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Table 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Q26" i="1" l="1"/>
  <c r="Q24" i="1"/>
  <c r="Q22" i="1"/>
  <c r="Q21" i="1"/>
  <c r="Q20" i="1"/>
  <c r="Q18" i="1"/>
  <c r="Q17" i="1"/>
  <c r="Q16" i="1"/>
  <c r="Q15" i="1"/>
  <c r="Q14" i="1"/>
  <c r="Q12" i="1"/>
  <c r="Q11" i="1"/>
  <c r="Q7" i="1"/>
  <c r="Q5" i="1"/>
  <c r="Q2" i="1"/>
</calcChain>
</file>

<file path=xl/sharedStrings.xml><?xml version="1.0" encoding="utf-8"?>
<sst xmlns="http://schemas.openxmlformats.org/spreadsheetml/2006/main" count="961" uniqueCount="146">
  <si>
    <t>Gender</t>
  </si>
  <si>
    <t>Age at diagnosis</t>
  </si>
  <si>
    <t>Stage</t>
  </si>
  <si>
    <t>Number of metastatic sites (affected organs)</t>
  </si>
  <si>
    <t>Liver</t>
  </si>
  <si>
    <t>Lungs</t>
  </si>
  <si>
    <t>Peritoneum</t>
  </si>
  <si>
    <t>performance status</t>
  </si>
  <si>
    <t>Treatment Received</t>
  </si>
  <si>
    <t>Treatment Response</t>
  </si>
  <si>
    <t>Baseline white cell count</t>
  </si>
  <si>
    <t>Baseline neutrophils</t>
  </si>
  <si>
    <t>Baseline lymphocyte</t>
  </si>
  <si>
    <t>Baseline LDH</t>
  </si>
  <si>
    <t>Baseline ca 19.9</t>
  </si>
  <si>
    <t>RECIST baseline</t>
  </si>
  <si>
    <t>RECIST scan at best response</t>
  </si>
  <si>
    <t>RECIST response (%)</t>
  </si>
  <si>
    <t>OS (months)</t>
  </si>
  <si>
    <t xml:space="preserve">survival status </t>
  </si>
  <si>
    <t>Number of mutations (Baseline)</t>
  </si>
  <si>
    <t>KRAS mutation (Baseline)</t>
  </si>
  <si>
    <t>KRAS copy number Gain</t>
  </si>
  <si>
    <t>CNA (Baseline)</t>
  </si>
  <si>
    <t>Highest VAF (Baseline)</t>
  </si>
  <si>
    <t>Locally Advanced</t>
  </si>
  <si>
    <t>Gemcitabine and Capecitabine combination</t>
  </si>
  <si>
    <t>Partial Response</t>
  </si>
  <si>
    <t>Distant metastases</t>
  </si>
  <si>
    <t>Stable Disease</t>
  </si>
  <si>
    <t>Progresive Disease</t>
  </si>
  <si>
    <t>Gemcitabine monotherapy</t>
  </si>
  <si>
    <t>Folfirinox</t>
  </si>
  <si>
    <t>Cisplatin Gemcitabine</t>
  </si>
  <si>
    <t>Locally advanced</t>
  </si>
  <si>
    <t>clinical progression</t>
  </si>
  <si>
    <t>gemcitabibe nab-paclitaxel</t>
  </si>
  <si>
    <t>gemcitabibe Th302/placebo</t>
  </si>
  <si>
    <t>complete response</t>
  </si>
  <si>
    <t>Partial response</t>
  </si>
  <si>
    <t>no chemotherapy</t>
  </si>
  <si>
    <t>no chemo given</t>
  </si>
  <si>
    <t>retroperitoneal metastase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Control</t>
  </si>
  <si>
    <t>NA</t>
  </si>
  <si>
    <t>Sites of Metastasis</t>
  </si>
  <si>
    <t>Lungs and Peritoneum</t>
  </si>
  <si>
    <t>Liver, Peritoneum</t>
  </si>
  <si>
    <t>Liver and Lungs</t>
  </si>
  <si>
    <t>Lungs, Ovaries and Peritoneum</t>
  </si>
  <si>
    <t>Liver, Lungs and Peritoneum</t>
  </si>
  <si>
    <t>retroperitoneal lymphadenopathy, left adrenal and Lung metastasis</t>
  </si>
  <si>
    <t>Lungs, Peritoneum and Adrenal</t>
  </si>
  <si>
    <t>Liver and retroperitoenal lymph nodes</t>
  </si>
  <si>
    <t>Liver and mediastinal lymph node metastases</t>
  </si>
  <si>
    <t>Liver and Peritoneum</t>
  </si>
  <si>
    <t>Patient ID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19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3" borderId="20" xfId="0" applyFont="1" applyFill="1" applyBorder="1" applyAlignment="1">
      <alignment horizontal="center" vertical="center" wrapText="1"/>
    </xf>
    <xf numFmtId="0" fontId="2" fillId="3" borderId="24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2" fontId="3" fillId="3" borderId="2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2" fontId="3" fillId="3" borderId="24" xfId="0" applyNumberFormat="1" applyFont="1" applyFill="1" applyBorder="1" applyAlignment="1">
      <alignment horizontal="center" vertical="center" wrapText="1"/>
    </xf>
    <xf numFmtId="1" fontId="7" fillId="0" borderId="26" xfId="0" applyNumberFormat="1" applyFont="1" applyFill="1" applyBorder="1" applyAlignment="1">
      <alignment horizontal="center" vertical="center"/>
    </xf>
    <xf numFmtId="1" fontId="7" fillId="0" borderId="27" xfId="0" applyNumberFormat="1" applyFont="1" applyFill="1" applyBorder="1" applyAlignment="1">
      <alignment horizontal="center" vertical="center"/>
    </xf>
    <xf numFmtId="2" fontId="7" fillId="3" borderId="23" xfId="0" applyNumberFormat="1" applyFont="1" applyFill="1" applyBorder="1" applyAlignment="1">
      <alignment horizontal="center" vertical="center"/>
    </xf>
    <xf numFmtId="2" fontId="7" fillId="3" borderId="7" xfId="0" applyNumberFormat="1" applyFont="1" applyFill="1" applyBorder="1" applyAlignment="1">
      <alignment horizontal="center" vertical="center"/>
    </xf>
    <xf numFmtId="2" fontId="4" fillId="5" borderId="7" xfId="1" applyNumberFormat="1" applyFont="1" applyFill="1" applyBorder="1" applyAlignment="1">
      <alignment horizontal="center" vertical="center"/>
    </xf>
    <xf numFmtId="2" fontId="4" fillId="5" borderId="7" xfId="0" applyNumberFormat="1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 wrapText="1"/>
    </xf>
    <xf numFmtId="0" fontId="8" fillId="6" borderId="17" xfId="0" applyFont="1" applyFill="1" applyBorder="1" applyAlignment="1">
      <alignment horizontal="center" vertical="center" wrapText="1"/>
    </xf>
    <xf numFmtId="0" fontId="2" fillId="0" borderId="25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2" fillId="0" borderId="20" xfId="0" applyFont="1" applyFill="1" applyBorder="1" applyAlignment="1">
      <alignment horizontal="center" vertical="center" wrapText="1"/>
    </xf>
    <xf numFmtId="0" fontId="2" fillId="0" borderId="24" xfId="0" applyFont="1" applyFill="1" applyBorder="1" applyAlignment="1">
      <alignment horizontal="center" vertical="center" wrapText="1"/>
    </xf>
    <xf numFmtId="0" fontId="2" fillId="4" borderId="17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23" xfId="0" applyBorder="1" applyAlignment="1">
      <alignment horizontal="center" vertical="center"/>
    </xf>
    <xf numFmtId="0" fontId="5" fillId="3" borderId="21" xfId="0" applyFont="1" applyFill="1" applyBorder="1" applyAlignment="1">
      <alignment horizontal="center" vertical="center"/>
    </xf>
    <xf numFmtId="0" fontId="5" fillId="3" borderId="22" xfId="0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2" fontId="6" fillId="3" borderId="4" xfId="0" applyNumberFormat="1" applyFont="1" applyFill="1" applyBorder="1" applyAlignment="1">
      <alignment horizontal="center" vertical="center"/>
    </xf>
    <xf numFmtId="2" fontId="6" fillId="3" borderId="5" xfId="0" applyNumberFormat="1" applyFont="1" applyFill="1" applyBorder="1" applyAlignment="1">
      <alignment horizontal="center" vertical="center"/>
    </xf>
    <xf numFmtId="2" fontId="6" fillId="3" borderId="22" xfId="0" applyNumberFormat="1" applyFont="1" applyFill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4" borderId="23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2" fontId="6" fillId="3" borderId="8" xfId="0" applyNumberFormat="1" applyFont="1" applyFill="1" applyBorder="1" applyAlignment="1">
      <alignment horizontal="center" vertical="center"/>
    </xf>
    <xf numFmtId="2" fontId="6" fillId="3" borderId="10" xfId="0" applyNumberFormat="1" applyFont="1" applyFill="1" applyBorder="1" applyAlignment="1">
      <alignment horizontal="center" vertical="center"/>
    </xf>
    <xf numFmtId="2" fontId="6" fillId="3" borderId="18" xfId="0" applyNumberFormat="1" applyFont="1" applyFill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  <xf numFmtId="0" fontId="5" fillId="5" borderId="18" xfId="0" applyFont="1" applyFill="1" applyBorder="1" applyAlignment="1">
      <alignment horizontal="center" vertical="center"/>
    </xf>
    <xf numFmtId="0" fontId="5" fillId="0" borderId="27" xfId="0" applyFont="1" applyFill="1" applyBorder="1" applyAlignment="1">
      <alignment horizontal="center" vertical="center"/>
    </xf>
    <xf numFmtId="14" fontId="6" fillId="0" borderId="18" xfId="0" applyNumberFormat="1" applyFont="1" applyBorder="1" applyAlignment="1">
      <alignment horizontal="center" vertical="center" wrapText="1"/>
    </xf>
    <xf numFmtId="2" fontId="6" fillId="0" borderId="8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2" fontId="2" fillId="5" borderId="7" xfId="0" applyNumberFormat="1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2" fontId="5" fillId="3" borderId="8" xfId="0" applyNumberFormat="1" applyFont="1" applyFill="1" applyBorder="1" applyAlignment="1">
      <alignment horizontal="center" vertical="center"/>
    </xf>
    <xf numFmtId="2" fontId="5" fillId="3" borderId="10" xfId="0" applyNumberFormat="1" applyFont="1" applyFill="1" applyBorder="1" applyAlignment="1">
      <alignment horizontal="center" vertical="center"/>
    </xf>
    <xf numFmtId="2" fontId="5" fillId="3" borderId="18" xfId="0" applyNumberFormat="1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3" borderId="15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6" fillId="3" borderId="21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8"/>
  <sheetViews>
    <sheetView tabSelected="1" zoomScale="85" zoomScaleNormal="85" workbookViewId="0">
      <pane ySplit="1" topLeftCell="A85" activePane="bottomLeft" state="frozen"/>
      <selection pane="bottomLeft" activeCell="B1" sqref="B1:B1048576"/>
    </sheetView>
  </sheetViews>
  <sheetFormatPr defaultRowHeight="137.25" customHeight="1" x14ac:dyDescent="0.25"/>
  <cols>
    <col min="1" max="1" width="15.7109375" style="29" customWidth="1"/>
    <col min="2" max="3" width="9.140625" style="29"/>
    <col min="4" max="4" width="19.85546875" style="29" customWidth="1"/>
    <col min="5" max="5" width="9.140625" style="29"/>
    <col min="6" max="6" width="15.7109375" style="113" customWidth="1"/>
    <col min="7" max="7" width="9.140625" style="29"/>
    <col min="8" max="9" width="9.140625" style="113"/>
    <col min="10" max="13" width="9.140625" style="29"/>
    <col min="14" max="14" width="11.7109375" style="29" customWidth="1"/>
    <col min="15" max="16384" width="9.140625" style="29"/>
  </cols>
  <sheetData>
    <row r="1" spans="1:24" ht="137.25" customHeight="1" thickBot="1" x14ac:dyDescent="0.3">
      <c r="A1" s="23" t="s">
        <v>143</v>
      </c>
      <c r="B1" s="5" t="s">
        <v>0</v>
      </c>
      <c r="C1" s="6" t="s">
        <v>1</v>
      </c>
      <c r="D1" s="7" t="s">
        <v>2</v>
      </c>
      <c r="E1" s="12" t="s">
        <v>3</v>
      </c>
      <c r="F1" s="22" t="s">
        <v>132</v>
      </c>
      <c r="G1" s="4" t="s">
        <v>7</v>
      </c>
      <c r="H1" s="1" t="s">
        <v>8</v>
      </c>
      <c r="I1" s="13" t="s">
        <v>9</v>
      </c>
      <c r="J1" s="14" t="s">
        <v>10</v>
      </c>
      <c r="K1" s="8" t="s">
        <v>11</v>
      </c>
      <c r="L1" s="8" t="s">
        <v>12</v>
      </c>
      <c r="M1" s="8" t="s">
        <v>13</v>
      </c>
      <c r="N1" s="15" t="s">
        <v>14</v>
      </c>
      <c r="O1" s="9" t="s">
        <v>15</v>
      </c>
      <c r="P1" s="10" t="s">
        <v>16</v>
      </c>
      <c r="Q1" s="11" t="s">
        <v>17</v>
      </c>
      <c r="R1" s="2" t="s">
        <v>18</v>
      </c>
      <c r="S1" s="3" t="s">
        <v>19</v>
      </c>
      <c r="T1" s="24" t="s">
        <v>20</v>
      </c>
      <c r="U1" s="25" t="s">
        <v>21</v>
      </c>
      <c r="V1" s="26" t="s">
        <v>22</v>
      </c>
      <c r="W1" s="27" t="s">
        <v>23</v>
      </c>
      <c r="X1" s="28" t="s">
        <v>24</v>
      </c>
    </row>
    <row r="2" spans="1:24" ht="137.25" customHeight="1" x14ac:dyDescent="0.25">
      <c r="A2" s="30" t="s">
        <v>75</v>
      </c>
      <c r="B2" s="31" t="s">
        <v>144</v>
      </c>
      <c r="C2" s="32">
        <v>62</v>
      </c>
      <c r="D2" s="33" t="s">
        <v>25</v>
      </c>
      <c r="E2" s="34">
        <v>0</v>
      </c>
      <c r="F2" s="114" t="s">
        <v>131</v>
      </c>
      <c r="G2" s="35">
        <v>0</v>
      </c>
      <c r="H2" s="36" t="s">
        <v>26</v>
      </c>
      <c r="I2" s="37" t="s">
        <v>27</v>
      </c>
      <c r="J2" s="38">
        <v>7.9</v>
      </c>
      <c r="K2" s="39">
        <v>4.8</v>
      </c>
      <c r="L2" s="39">
        <v>2.2999999999999998</v>
      </c>
      <c r="M2" s="39">
        <v>289</v>
      </c>
      <c r="N2" s="40">
        <v>33</v>
      </c>
      <c r="O2" s="41">
        <v>4.3</v>
      </c>
      <c r="P2" s="42">
        <v>2.2999999999999998</v>
      </c>
      <c r="Q2" s="43">
        <f>((P2*100)/O2)-100</f>
        <v>-46.511627906976749</v>
      </c>
      <c r="R2" s="44">
        <v>24.802630000000001</v>
      </c>
      <c r="S2" s="45">
        <v>1</v>
      </c>
      <c r="T2" s="16">
        <v>1</v>
      </c>
      <c r="U2" s="18">
        <v>0</v>
      </c>
      <c r="V2" s="35">
        <v>0</v>
      </c>
      <c r="W2" s="46">
        <v>0</v>
      </c>
      <c r="X2" s="47">
        <v>2.6</v>
      </c>
    </row>
    <row r="3" spans="1:24" ht="137.25" customHeight="1" x14ac:dyDescent="0.25">
      <c r="A3" s="48" t="s">
        <v>76</v>
      </c>
      <c r="B3" s="49" t="s">
        <v>145</v>
      </c>
      <c r="C3" s="50">
        <v>58</v>
      </c>
      <c r="D3" s="51" t="s">
        <v>28</v>
      </c>
      <c r="E3" s="52">
        <v>2</v>
      </c>
      <c r="F3" s="115" t="s">
        <v>133</v>
      </c>
      <c r="G3" s="53">
        <v>1</v>
      </c>
      <c r="H3" s="54" t="s">
        <v>26</v>
      </c>
      <c r="I3" s="55" t="s">
        <v>29</v>
      </c>
      <c r="J3" s="56">
        <v>9.4</v>
      </c>
      <c r="K3" s="57">
        <v>7.7</v>
      </c>
      <c r="L3" s="57">
        <v>1.1000000000000001</v>
      </c>
      <c r="M3" s="57">
        <v>806</v>
      </c>
      <c r="N3" s="58">
        <v>19196</v>
      </c>
      <c r="O3" s="59"/>
      <c r="P3" s="60">
        <v>7.4</v>
      </c>
      <c r="Q3" s="61"/>
      <c r="R3" s="62">
        <v>28.453949999999999</v>
      </c>
      <c r="S3" s="63">
        <v>1</v>
      </c>
      <c r="T3" s="17">
        <v>1</v>
      </c>
      <c r="U3" s="19">
        <v>0</v>
      </c>
      <c r="V3" s="53">
        <v>0</v>
      </c>
      <c r="W3" s="64">
        <v>0</v>
      </c>
      <c r="X3" s="65">
        <v>3.12</v>
      </c>
    </row>
    <row r="4" spans="1:24" ht="137.25" customHeight="1" x14ac:dyDescent="0.25">
      <c r="A4" s="48" t="s">
        <v>77</v>
      </c>
      <c r="B4" s="49" t="s">
        <v>145</v>
      </c>
      <c r="C4" s="50">
        <v>56</v>
      </c>
      <c r="D4" s="51" t="s">
        <v>28</v>
      </c>
      <c r="E4" s="52">
        <v>2</v>
      </c>
      <c r="F4" s="115" t="s">
        <v>140</v>
      </c>
      <c r="G4" s="53">
        <v>1</v>
      </c>
      <c r="H4" s="54" t="s">
        <v>26</v>
      </c>
      <c r="I4" s="55" t="s">
        <v>30</v>
      </c>
      <c r="J4" s="56">
        <v>20.3</v>
      </c>
      <c r="K4" s="57">
        <v>17.899999999999999</v>
      </c>
      <c r="L4" s="57">
        <v>1.4</v>
      </c>
      <c r="M4" s="57">
        <v>1835</v>
      </c>
      <c r="N4" s="58">
        <v>4</v>
      </c>
      <c r="O4" s="59">
        <v>9.5</v>
      </c>
      <c r="P4" s="60"/>
      <c r="Q4" s="61"/>
      <c r="R4" s="62">
        <v>1.973684</v>
      </c>
      <c r="S4" s="63">
        <v>1</v>
      </c>
      <c r="T4" s="17">
        <v>4</v>
      </c>
      <c r="U4" s="19">
        <v>0</v>
      </c>
      <c r="V4" s="53">
        <v>0</v>
      </c>
      <c r="W4" s="66">
        <v>1</v>
      </c>
      <c r="X4" s="65">
        <v>57.18</v>
      </c>
    </row>
    <row r="5" spans="1:24" ht="137.25" customHeight="1" x14ac:dyDescent="0.25">
      <c r="A5" s="48" t="s">
        <v>78</v>
      </c>
      <c r="B5" s="49" t="s">
        <v>145</v>
      </c>
      <c r="C5" s="50">
        <v>74</v>
      </c>
      <c r="D5" s="51" t="s">
        <v>28</v>
      </c>
      <c r="E5" s="52">
        <v>1</v>
      </c>
      <c r="F5" s="115" t="s">
        <v>6</v>
      </c>
      <c r="G5" s="53">
        <v>1</v>
      </c>
      <c r="H5" s="54" t="s">
        <v>26</v>
      </c>
      <c r="I5" s="55" t="s">
        <v>27</v>
      </c>
      <c r="J5" s="56">
        <v>6.7</v>
      </c>
      <c r="K5" s="57">
        <v>5.3</v>
      </c>
      <c r="L5" s="57">
        <v>0.5</v>
      </c>
      <c r="M5" s="57">
        <v>264</v>
      </c>
      <c r="N5" s="58">
        <v>70000</v>
      </c>
      <c r="O5" s="59">
        <v>11.6</v>
      </c>
      <c r="P5" s="60">
        <v>6</v>
      </c>
      <c r="Q5" s="61">
        <f>((P5*100)/O5)-100</f>
        <v>-48.275862068965516</v>
      </c>
      <c r="R5" s="62">
        <v>14.703950000000001</v>
      </c>
      <c r="S5" s="63">
        <v>1</v>
      </c>
      <c r="T5" s="67">
        <v>1</v>
      </c>
      <c r="U5" s="20">
        <v>3</v>
      </c>
      <c r="V5" s="53">
        <v>0</v>
      </c>
      <c r="W5" s="64">
        <v>0</v>
      </c>
      <c r="X5" s="65">
        <v>0</v>
      </c>
    </row>
    <row r="6" spans="1:24" ht="137.25" customHeight="1" x14ac:dyDescent="0.25">
      <c r="A6" s="48" t="s">
        <v>79</v>
      </c>
      <c r="B6" s="49" t="s">
        <v>144</v>
      </c>
      <c r="C6" s="50">
        <v>77</v>
      </c>
      <c r="D6" s="51" t="s">
        <v>28</v>
      </c>
      <c r="E6" s="52">
        <v>1</v>
      </c>
      <c r="F6" s="115" t="s">
        <v>5</v>
      </c>
      <c r="G6" s="53">
        <v>1</v>
      </c>
      <c r="H6" s="54" t="s">
        <v>26</v>
      </c>
      <c r="I6" s="68" t="s">
        <v>29</v>
      </c>
      <c r="J6" s="56">
        <v>4.9000000000000004</v>
      </c>
      <c r="K6" s="57">
        <v>3.1</v>
      </c>
      <c r="L6" s="57">
        <v>1.4</v>
      </c>
      <c r="M6" s="57">
        <v>461</v>
      </c>
      <c r="N6" s="58">
        <v>68</v>
      </c>
      <c r="O6" s="69">
        <v>6.5</v>
      </c>
      <c r="P6" s="70"/>
      <c r="Q6" s="61"/>
      <c r="R6" s="62">
        <v>28.914470000000001</v>
      </c>
      <c r="S6" s="63">
        <v>1</v>
      </c>
      <c r="T6" s="67">
        <v>2</v>
      </c>
      <c r="U6" s="19">
        <v>0</v>
      </c>
      <c r="V6" s="53">
        <v>0</v>
      </c>
      <c r="W6" s="64">
        <v>0</v>
      </c>
      <c r="X6" s="65">
        <v>2.93</v>
      </c>
    </row>
    <row r="7" spans="1:24" ht="137.25" customHeight="1" x14ac:dyDescent="0.25">
      <c r="A7" s="48" t="s">
        <v>80</v>
      </c>
      <c r="B7" s="49" t="s">
        <v>144</v>
      </c>
      <c r="C7" s="50">
        <v>68</v>
      </c>
      <c r="D7" s="51" t="s">
        <v>25</v>
      </c>
      <c r="E7" s="52">
        <v>0</v>
      </c>
      <c r="F7" s="115" t="s">
        <v>131</v>
      </c>
      <c r="G7" s="53">
        <v>1</v>
      </c>
      <c r="H7" s="54" t="s">
        <v>26</v>
      </c>
      <c r="I7" s="55" t="s">
        <v>29</v>
      </c>
      <c r="J7" s="56">
        <v>7.1</v>
      </c>
      <c r="K7" s="57">
        <v>4.2</v>
      </c>
      <c r="L7" s="57">
        <v>1.9</v>
      </c>
      <c r="M7" s="57">
        <v>361</v>
      </c>
      <c r="N7" s="58">
        <v>328</v>
      </c>
      <c r="O7" s="59">
        <v>3.6</v>
      </c>
      <c r="P7" s="60">
        <v>3.2</v>
      </c>
      <c r="Q7" s="61">
        <f>((P7*100)/O7)-100</f>
        <v>-11.111111111111114</v>
      </c>
      <c r="R7" s="62">
        <v>10.855259999999999</v>
      </c>
      <c r="S7" s="63">
        <v>1</v>
      </c>
      <c r="T7" s="67">
        <v>1</v>
      </c>
      <c r="U7" s="19">
        <v>0</v>
      </c>
      <c r="V7" s="53">
        <v>0</v>
      </c>
      <c r="W7" s="64">
        <v>0</v>
      </c>
      <c r="X7" s="65">
        <v>4.6100000000000003</v>
      </c>
    </row>
    <row r="8" spans="1:24" ht="137.25" customHeight="1" x14ac:dyDescent="0.25">
      <c r="A8" s="48" t="s">
        <v>81</v>
      </c>
      <c r="B8" s="49" t="s">
        <v>145</v>
      </c>
      <c r="C8" s="50">
        <v>78</v>
      </c>
      <c r="D8" s="51" t="s">
        <v>28</v>
      </c>
      <c r="E8" s="52">
        <v>1</v>
      </c>
      <c r="F8" s="115" t="s">
        <v>6</v>
      </c>
      <c r="G8" s="53">
        <v>2</v>
      </c>
      <c r="H8" s="54" t="s">
        <v>31</v>
      </c>
      <c r="I8" s="55" t="s">
        <v>30</v>
      </c>
      <c r="J8" s="56">
        <v>6.8</v>
      </c>
      <c r="K8" s="57">
        <v>5.7</v>
      </c>
      <c r="L8" s="57">
        <v>0.4</v>
      </c>
      <c r="M8" s="57">
        <v>416</v>
      </c>
      <c r="N8" s="58">
        <v>41</v>
      </c>
      <c r="O8" s="59">
        <v>27.6</v>
      </c>
      <c r="P8" s="60"/>
      <c r="Q8" s="61"/>
      <c r="R8" s="62">
        <v>3.8815789999999999</v>
      </c>
      <c r="S8" s="63">
        <v>1</v>
      </c>
      <c r="T8" s="67">
        <v>1</v>
      </c>
      <c r="U8" s="19">
        <v>0</v>
      </c>
      <c r="V8" s="53">
        <v>0</v>
      </c>
      <c r="W8" s="64">
        <v>0</v>
      </c>
      <c r="X8" s="65">
        <v>2.71</v>
      </c>
    </row>
    <row r="9" spans="1:24" ht="137.25" customHeight="1" x14ac:dyDescent="0.25">
      <c r="A9" s="48" t="s">
        <v>82</v>
      </c>
      <c r="B9" s="49" t="s">
        <v>145</v>
      </c>
      <c r="C9" s="50">
        <v>83</v>
      </c>
      <c r="D9" s="51" t="s">
        <v>28</v>
      </c>
      <c r="E9" s="52">
        <v>1</v>
      </c>
      <c r="F9" s="115" t="s">
        <v>4</v>
      </c>
      <c r="G9" s="53">
        <v>2</v>
      </c>
      <c r="H9" s="54" t="s">
        <v>31</v>
      </c>
      <c r="I9" s="55" t="s">
        <v>30</v>
      </c>
      <c r="J9" s="56">
        <v>15.1</v>
      </c>
      <c r="K9" s="57">
        <v>13.8</v>
      </c>
      <c r="L9" s="57">
        <v>0.9</v>
      </c>
      <c r="M9" s="57">
        <v>651</v>
      </c>
      <c r="N9" s="58">
        <v>10711</v>
      </c>
      <c r="O9" s="59"/>
      <c r="P9" s="60"/>
      <c r="Q9" s="61"/>
      <c r="R9" s="62">
        <v>0.986842</v>
      </c>
      <c r="S9" s="63">
        <v>1</v>
      </c>
      <c r="T9" s="67">
        <v>3</v>
      </c>
      <c r="U9" s="20">
        <v>27.96</v>
      </c>
      <c r="V9" s="71">
        <v>1</v>
      </c>
      <c r="W9" s="66">
        <v>1</v>
      </c>
      <c r="X9" s="65">
        <v>27.96</v>
      </c>
    </row>
    <row r="10" spans="1:24" ht="137.25" customHeight="1" x14ac:dyDescent="0.25">
      <c r="A10" s="48" t="s">
        <v>83</v>
      </c>
      <c r="B10" s="49" t="s">
        <v>145</v>
      </c>
      <c r="C10" s="50">
        <v>40</v>
      </c>
      <c r="D10" s="51" t="s">
        <v>28</v>
      </c>
      <c r="E10" s="52">
        <v>1</v>
      </c>
      <c r="F10" s="115" t="s">
        <v>4</v>
      </c>
      <c r="G10" s="53">
        <v>1</v>
      </c>
      <c r="H10" s="54" t="s">
        <v>32</v>
      </c>
      <c r="I10" s="55" t="s">
        <v>30</v>
      </c>
      <c r="J10" s="56">
        <v>28.8</v>
      </c>
      <c r="K10" s="57">
        <v>25.9</v>
      </c>
      <c r="L10" s="57">
        <v>1</v>
      </c>
      <c r="M10" s="57">
        <v>447</v>
      </c>
      <c r="N10" s="58">
        <v>5</v>
      </c>
      <c r="O10" s="59">
        <v>4.5</v>
      </c>
      <c r="P10" s="60"/>
      <c r="Q10" s="61"/>
      <c r="R10" s="62">
        <v>2.4342109999999999</v>
      </c>
      <c r="S10" s="63">
        <v>1</v>
      </c>
      <c r="T10" s="67">
        <v>3</v>
      </c>
      <c r="U10" s="20">
        <v>36</v>
      </c>
      <c r="V10" s="71">
        <v>1</v>
      </c>
      <c r="W10" s="66">
        <v>1</v>
      </c>
      <c r="X10" s="65">
        <v>17.96</v>
      </c>
    </row>
    <row r="11" spans="1:24" ht="137.25" customHeight="1" x14ac:dyDescent="0.25">
      <c r="A11" s="48" t="s">
        <v>84</v>
      </c>
      <c r="B11" s="49" t="s">
        <v>145</v>
      </c>
      <c r="C11" s="50">
        <v>66</v>
      </c>
      <c r="D11" s="51" t="s">
        <v>25</v>
      </c>
      <c r="E11" s="52">
        <v>0</v>
      </c>
      <c r="F11" s="115" t="s">
        <v>131</v>
      </c>
      <c r="G11" s="53">
        <v>1</v>
      </c>
      <c r="H11" s="54" t="s">
        <v>26</v>
      </c>
      <c r="I11" s="55" t="s">
        <v>29</v>
      </c>
      <c r="J11" s="56">
        <v>8.5</v>
      </c>
      <c r="K11" s="57">
        <v>7</v>
      </c>
      <c r="L11" s="57">
        <v>1.1000000000000001</v>
      </c>
      <c r="M11" s="57">
        <v>350</v>
      </c>
      <c r="N11" s="58">
        <v>805</v>
      </c>
      <c r="O11" s="59">
        <v>8.1999999999999993</v>
      </c>
      <c r="P11" s="60">
        <v>7.8</v>
      </c>
      <c r="Q11" s="61">
        <f>((P11*100)/O11)-100</f>
        <v>-4.8780487804878021</v>
      </c>
      <c r="R11" s="62">
        <v>22.171050000000001</v>
      </c>
      <c r="S11" s="63">
        <v>1</v>
      </c>
      <c r="T11" s="67">
        <v>8</v>
      </c>
      <c r="U11" s="19">
        <v>0</v>
      </c>
      <c r="V11" s="53">
        <v>0</v>
      </c>
      <c r="W11" s="64">
        <v>0</v>
      </c>
      <c r="X11" s="65">
        <v>15.62</v>
      </c>
    </row>
    <row r="12" spans="1:24" ht="137.25" customHeight="1" x14ac:dyDescent="0.25">
      <c r="A12" s="48" t="s">
        <v>85</v>
      </c>
      <c r="B12" s="49" t="s">
        <v>144</v>
      </c>
      <c r="C12" s="50">
        <v>66</v>
      </c>
      <c r="D12" s="51" t="s">
        <v>25</v>
      </c>
      <c r="E12" s="52">
        <v>0</v>
      </c>
      <c r="F12" s="115" t="s">
        <v>131</v>
      </c>
      <c r="G12" s="53">
        <v>0</v>
      </c>
      <c r="H12" s="54" t="s">
        <v>26</v>
      </c>
      <c r="I12" s="55" t="s">
        <v>29</v>
      </c>
      <c r="J12" s="56">
        <v>8.6999999999999993</v>
      </c>
      <c r="K12" s="57">
        <v>4.7</v>
      </c>
      <c r="L12" s="57">
        <v>3.2</v>
      </c>
      <c r="M12" s="57">
        <v>478</v>
      </c>
      <c r="N12" s="58">
        <v>494</v>
      </c>
      <c r="O12" s="59">
        <v>3.6</v>
      </c>
      <c r="P12" s="60">
        <v>3.6</v>
      </c>
      <c r="Q12" s="61">
        <f>((P12*100)/O12)-100</f>
        <v>0</v>
      </c>
      <c r="R12" s="62">
        <v>16.052630000000001</v>
      </c>
      <c r="S12" s="63">
        <v>1</v>
      </c>
      <c r="T12" s="67">
        <v>0</v>
      </c>
      <c r="U12" s="19">
        <v>0</v>
      </c>
      <c r="V12" s="53">
        <v>0</v>
      </c>
      <c r="W12" s="64">
        <v>0</v>
      </c>
      <c r="X12" s="65">
        <v>0</v>
      </c>
    </row>
    <row r="13" spans="1:24" ht="137.25" customHeight="1" x14ac:dyDescent="0.25">
      <c r="A13" s="48" t="s">
        <v>86</v>
      </c>
      <c r="B13" s="49" t="s">
        <v>144</v>
      </c>
      <c r="C13" s="50">
        <v>57</v>
      </c>
      <c r="D13" s="51" t="s">
        <v>28</v>
      </c>
      <c r="E13" s="52">
        <v>1</v>
      </c>
      <c r="F13" s="115" t="s">
        <v>4</v>
      </c>
      <c r="G13" s="53">
        <v>2</v>
      </c>
      <c r="H13" s="54" t="s">
        <v>33</v>
      </c>
      <c r="I13" s="55" t="s">
        <v>30</v>
      </c>
      <c r="J13" s="56">
        <v>7.9</v>
      </c>
      <c r="K13" s="57">
        <v>4.9000000000000004</v>
      </c>
      <c r="L13" s="57">
        <v>1.6</v>
      </c>
      <c r="M13" s="57">
        <v>671</v>
      </c>
      <c r="N13" s="58">
        <v>334</v>
      </c>
      <c r="O13" s="59">
        <v>7.5</v>
      </c>
      <c r="P13" s="60"/>
      <c r="Q13" s="61"/>
      <c r="R13" s="62">
        <v>4.2763159999999996</v>
      </c>
      <c r="S13" s="63">
        <v>1</v>
      </c>
      <c r="T13" s="67">
        <v>10</v>
      </c>
      <c r="U13" s="19">
        <v>0</v>
      </c>
      <c r="V13" s="53">
        <v>0</v>
      </c>
      <c r="W13" s="64">
        <v>0</v>
      </c>
      <c r="X13" s="65">
        <v>36.15</v>
      </c>
    </row>
    <row r="14" spans="1:24" ht="137.25" customHeight="1" x14ac:dyDescent="0.25">
      <c r="A14" s="48" t="s">
        <v>87</v>
      </c>
      <c r="B14" s="49" t="s">
        <v>145</v>
      </c>
      <c r="C14" s="50">
        <v>59</v>
      </c>
      <c r="D14" s="51" t="s">
        <v>28</v>
      </c>
      <c r="E14" s="52">
        <v>1</v>
      </c>
      <c r="F14" s="115" t="s">
        <v>6</v>
      </c>
      <c r="G14" s="53">
        <v>1</v>
      </c>
      <c r="H14" s="54" t="s">
        <v>26</v>
      </c>
      <c r="I14" s="55" t="s">
        <v>27</v>
      </c>
      <c r="J14" s="56">
        <v>7.9</v>
      </c>
      <c r="K14" s="57">
        <v>5.9</v>
      </c>
      <c r="L14" s="57">
        <v>1.2</v>
      </c>
      <c r="M14" s="57">
        <v>332</v>
      </c>
      <c r="N14" s="58">
        <v>1817</v>
      </c>
      <c r="O14" s="59">
        <v>13.9</v>
      </c>
      <c r="P14" s="60">
        <v>7.5</v>
      </c>
      <c r="Q14" s="61">
        <f>((P14*100)/O14)-100</f>
        <v>-46.043165467625897</v>
      </c>
      <c r="R14" s="62">
        <v>10.625</v>
      </c>
      <c r="S14" s="63">
        <v>1</v>
      </c>
      <c r="T14" s="67">
        <v>1</v>
      </c>
      <c r="U14" s="19">
        <v>0</v>
      </c>
      <c r="V14" s="53">
        <v>0</v>
      </c>
      <c r="W14" s="64">
        <v>0</v>
      </c>
      <c r="X14" s="65">
        <v>5.21</v>
      </c>
    </row>
    <row r="15" spans="1:24" ht="137.25" customHeight="1" x14ac:dyDescent="0.25">
      <c r="A15" s="48" t="s">
        <v>88</v>
      </c>
      <c r="B15" s="49" t="s">
        <v>145</v>
      </c>
      <c r="C15" s="50">
        <v>57</v>
      </c>
      <c r="D15" s="51" t="s">
        <v>28</v>
      </c>
      <c r="E15" s="52">
        <v>2</v>
      </c>
      <c r="F15" s="115" t="s">
        <v>141</v>
      </c>
      <c r="G15" s="53">
        <v>0</v>
      </c>
      <c r="H15" s="54" t="s">
        <v>26</v>
      </c>
      <c r="I15" s="55" t="s">
        <v>29</v>
      </c>
      <c r="J15" s="56">
        <v>16.5</v>
      </c>
      <c r="K15" s="57">
        <v>14.2</v>
      </c>
      <c r="L15" s="57">
        <v>1.2</v>
      </c>
      <c r="M15" s="57"/>
      <c r="N15" s="58">
        <v>700</v>
      </c>
      <c r="O15" s="59">
        <v>9.3000000000000007</v>
      </c>
      <c r="P15" s="60">
        <v>10.199999999999999</v>
      </c>
      <c r="Q15" s="61">
        <f>((P15*100)/O15)-100</f>
        <v>9.6774193548386904</v>
      </c>
      <c r="R15" s="62">
        <v>12.171049999999999</v>
      </c>
      <c r="S15" s="63">
        <v>1</v>
      </c>
      <c r="T15" s="67">
        <v>1</v>
      </c>
      <c r="U15" s="19">
        <v>0</v>
      </c>
      <c r="V15" s="53">
        <v>0</v>
      </c>
      <c r="W15" s="64">
        <v>0</v>
      </c>
      <c r="X15" s="65">
        <v>4.3</v>
      </c>
    </row>
    <row r="16" spans="1:24" ht="137.25" customHeight="1" x14ac:dyDescent="0.25">
      <c r="A16" s="48" t="s">
        <v>89</v>
      </c>
      <c r="B16" s="49" t="s">
        <v>144</v>
      </c>
      <c r="C16" s="50">
        <v>84</v>
      </c>
      <c r="D16" s="51" t="s">
        <v>25</v>
      </c>
      <c r="E16" s="52">
        <v>0</v>
      </c>
      <c r="F16" s="115" t="s">
        <v>131</v>
      </c>
      <c r="G16" s="53">
        <v>2</v>
      </c>
      <c r="H16" s="54" t="s">
        <v>31</v>
      </c>
      <c r="I16" s="55" t="s">
        <v>27</v>
      </c>
      <c r="J16" s="56">
        <v>7</v>
      </c>
      <c r="K16" s="57">
        <v>4.5999999999999996</v>
      </c>
      <c r="L16" s="57">
        <v>1.7</v>
      </c>
      <c r="M16" s="57">
        <v>331</v>
      </c>
      <c r="N16" s="58">
        <v>685</v>
      </c>
      <c r="O16" s="59">
        <v>3.4</v>
      </c>
      <c r="P16" s="60">
        <v>2.4</v>
      </c>
      <c r="Q16" s="61">
        <f>((P16*100)/O16)-100</f>
        <v>-29.411764705882348</v>
      </c>
      <c r="R16" s="62">
        <v>15.197369999999999</v>
      </c>
      <c r="S16" s="63">
        <v>1</v>
      </c>
      <c r="T16" s="67">
        <v>2</v>
      </c>
      <c r="U16" s="19">
        <v>0</v>
      </c>
      <c r="V16" s="53">
        <v>0</v>
      </c>
      <c r="W16" s="64">
        <v>0</v>
      </c>
      <c r="X16" s="65">
        <v>4.3099999999999996</v>
      </c>
    </row>
    <row r="17" spans="1:24" ht="137.25" customHeight="1" x14ac:dyDescent="0.25">
      <c r="A17" s="48" t="s">
        <v>90</v>
      </c>
      <c r="B17" s="49" t="s">
        <v>144</v>
      </c>
      <c r="C17" s="50">
        <v>57</v>
      </c>
      <c r="D17" s="51" t="s">
        <v>28</v>
      </c>
      <c r="E17" s="52">
        <v>2</v>
      </c>
      <c r="F17" s="115" t="s">
        <v>142</v>
      </c>
      <c r="G17" s="53">
        <v>1</v>
      </c>
      <c r="H17" s="54" t="s">
        <v>26</v>
      </c>
      <c r="I17" s="55" t="s">
        <v>29</v>
      </c>
      <c r="J17" s="56">
        <v>6.4</v>
      </c>
      <c r="K17" s="57">
        <v>4.5999999999999996</v>
      </c>
      <c r="L17" s="57">
        <v>1.1000000000000001</v>
      </c>
      <c r="M17" s="57">
        <v>381</v>
      </c>
      <c r="N17" s="58">
        <v>6662</v>
      </c>
      <c r="O17" s="59">
        <v>14.5</v>
      </c>
      <c r="P17" s="60">
        <v>13.6</v>
      </c>
      <c r="Q17" s="61">
        <f>((P17*100)/O17)-100</f>
        <v>-6.2068965517241423</v>
      </c>
      <c r="R17" s="62">
        <v>10.625</v>
      </c>
      <c r="S17" s="63">
        <v>1</v>
      </c>
      <c r="T17" s="67">
        <v>0</v>
      </c>
      <c r="U17" s="19">
        <v>0</v>
      </c>
      <c r="V17" s="53">
        <v>0</v>
      </c>
      <c r="W17" s="64">
        <v>0</v>
      </c>
      <c r="X17" s="65">
        <v>0</v>
      </c>
    </row>
    <row r="18" spans="1:24" ht="137.25" customHeight="1" x14ac:dyDescent="0.25">
      <c r="A18" s="48" t="s">
        <v>91</v>
      </c>
      <c r="B18" s="49" t="s">
        <v>144</v>
      </c>
      <c r="C18" s="50">
        <v>73</v>
      </c>
      <c r="D18" s="51" t="s">
        <v>25</v>
      </c>
      <c r="E18" s="52">
        <v>0</v>
      </c>
      <c r="F18" s="115" t="s">
        <v>131</v>
      </c>
      <c r="G18" s="53">
        <v>1</v>
      </c>
      <c r="H18" s="54" t="s">
        <v>26</v>
      </c>
      <c r="I18" s="55" t="s">
        <v>29</v>
      </c>
      <c r="J18" s="56">
        <v>8.8000000000000007</v>
      </c>
      <c r="K18" s="57">
        <v>4.5999999999999996</v>
      </c>
      <c r="L18" s="57">
        <v>3.6</v>
      </c>
      <c r="M18" s="57">
        <v>376</v>
      </c>
      <c r="N18" s="58">
        <v>5</v>
      </c>
      <c r="O18" s="59">
        <v>5.6</v>
      </c>
      <c r="P18" s="60">
        <v>5.6</v>
      </c>
      <c r="Q18" s="61">
        <f>((P18*100)/O18)-100</f>
        <v>0</v>
      </c>
      <c r="R18" s="62">
        <v>15.06579</v>
      </c>
      <c r="S18" s="63">
        <v>1</v>
      </c>
      <c r="T18" s="67">
        <v>1</v>
      </c>
      <c r="U18" s="19">
        <v>0</v>
      </c>
      <c r="V18" s="53">
        <v>0</v>
      </c>
      <c r="W18" s="64">
        <v>0</v>
      </c>
      <c r="X18" s="65">
        <v>3.26</v>
      </c>
    </row>
    <row r="19" spans="1:24" ht="137.25" customHeight="1" x14ac:dyDescent="0.25">
      <c r="A19" s="48" t="s">
        <v>92</v>
      </c>
      <c r="B19" s="49" t="s">
        <v>145</v>
      </c>
      <c r="C19" s="50">
        <v>47</v>
      </c>
      <c r="D19" s="51" t="s">
        <v>28</v>
      </c>
      <c r="E19" s="52">
        <v>2</v>
      </c>
      <c r="F19" s="115" t="s">
        <v>134</v>
      </c>
      <c r="G19" s="53">
        <v>2</v>
      </c>
      <c r="H19" s="54" t="s">
        <v>26</v>
      </c>
      <c r="I19" s="55" t="s">
        <v>30</v>
      </c>
      <c r="J19" s="56">
        <v>9.1</v>
      </c>
      <c r="K19" s="57">
        <v>7.3</v>
      </c>
      <c r="L19" s="57">
        <v>0.9</v>
      </c>
      <c r="M19" s="57">
        <v>628</v>
      </c>
      <c r="N19" s="58">
        <v>3960</v>
      </c>
      <c r="O19" s="59">
        <v>12.7</v>
      </c>
      <c r="P19" s="60"/>
      <c r="Q19" s="61"/>
      <c r="R19" s="62">
        <v>3.1907890000000001</v>
      </c>
      <c r="S19" s="63">
        <v>1</v>
      </c>
      <c r="T19" s="67">
        <v>5</v>
      </c>
      <c r="U19" s="72">
        <v>12.82</v>
      </c>
      <c r="V19" s="71">
        <v>1</v>
      </c>
      <c r="W19" s="66">
        <v>1</v>
      </c>
      <c r="X19" s="65">
        <v>12.82</v>
      </c>
    </row>
    <row r="20" spans="1:24" ht="137.25" customHeight="1" x14ac:dyDescent="0.25">
      <c r="A20" s="48" t="s">
        <v>93</v>
      </c>
      <c r="B20" s="49" t="s">
        <v>144</v>
      </c>
      <c r="C20" s="50">
        <v>71</v>
      </c>
      <c r="D20" s="51" t="s">
        <v>25</v>
      </c>
      <c r="E20" s="52">
        <v>0</v>
      </c>
      <c r="F20" s="115" t="s">
        <v>131</v>
      </c>
      <c r="G20" s="53">
        <v>1</v>
      </c>
      <c r="H20" s="54" t="s">
        <v>26</v>
      </c>
      <c r="I20" s="55" t="s">
        <v>29</v>
      </c>
      <c r="J20" s="56">
        <v>4.5</v>
      </c>
      <c r="K20" s="57">
        <v>2.6</v>
      </c>
      <c r="L20" s="57">
        <v>1.2</v>
      </c>
      <c r="M20" s="57">
        <v>403</v>
      </c>
      <c r="N20" s="58">
        <v>29606</v>
      </c>
      <c r="O20" s="59">
        <v>4.7</v>
      </c>
      <c r="P20" s="60">
        <v>4.3</v>
      </c>
      <c r="Q20" s="61">
        <f>((P20*100)/O20)-100</f>
        <v>-8.5106382978723474</v>
      </c>
      <c r="R20" s="62">
        <v>7.9934209999999997</v>
      </c>
      <c r="S20" s="63">
        <v>1</v>
      </c>
      <c r="T20" s="67">
        <v>0</v>
      </c>
      <c r="U20" s="19">
        <v>0</v>
      </c>
      <c r="V20" s="53">
        <v>0</v>
      </c>
      <c r="W20" s="64">
        <v>0</v>
      </c>
      <c r="X20" s="65">
        <v>0</v>
      </c>
    </row>
    <row r="21" spans="1:24" ht="137.25" customHeight="1" x14ac:dyDescent="0.25">
      <c r="A21" s="48" t="s">
        <v>94</v>
      </c>
      <c r="B21" s="49" t="s">
        <v>145</v>
      </c>
      <c r="C21" s="50">
        <v>46</v>
      </c>
      <c r="D21" s="51" t="s">
        <v>25</v>
      </c>
      <c r="E21" s="52">
        <v>0</v>
      </c>
      <c r="F21" s="115" t="s">
        <v>131</v>
      </c>
      <c r="G21" s="53">
        <v>2</v>
      </c>
      <c r="H21" s="54" t="s">
        <v>26</v>
      </c>
      <c r="I21" s="55" t="s">
        <v>29</v>
      </c>
      <c r="J21" s="56">
        <v>11.9</v>
      </c>
      <c r="K21" s="57">
        <v>10.6</v>
      </c>
      <c r="L21" s="57">
        <v>0.9</v>
      </c>
      <c r="M21" s="57">
        <v>332</v>
      </c>
      <c r="N21" s="58">
        <v>28462</v>
      </c>
      <c r="O21" s="59">
        <v>4.0999999999999996</v>
      </c>
      <c r="P21" s="60">
        <v>4.0999999999999996</v>
      </c>
      <c r="Q21" s="61">
        <f>((P21*100)/O21)-100</f>
        <v>0</v>
      </c>
      <c r="R21" s="62">
        <v>5.5592110000000003</v>
      </c>
      <c r="S21" s="63">
        <v>1</v>
      </c>
      <c r="T21" s="67">
        <v>27</v>
      </c>
      <c r="U21" s="73">
        <v>4</v>
      </c>
      <c r="V21" s="53">
        <v>0</v>
      </c>
      <c r="W21" s="64">
        <v>0</v>
      </c>
      <c r="X21" s="65">
        <v>35.090000000000003</v>
      </c>
    </row>
    <row r="22" spans="1:24" ht="137.25" customHeight="1" x14ac:dyDescent="0.25">
      <c r="A22" s="48" t="s">
        <v>95</v>
      </c>
      <c r="B22" s="49" t="s">
        <v>145</v>
      </c>
      <c r="C22" s="50">
        <v>56</v>
      </c>
      <c r="D22" s="51" t="s">
        <v>25</v>
      </c>
      <c r="E22" s="52">
        <v>0</v>
      </c>
      <c r="F22" s="115" t="s">
        <v>131</v>
      </c>
      <c r="G22" s="53">
        <v>1</v>
      </c>
      <c r="H22" s="54" t="s">
        <v>26</v>
      </c>
      <c r="I22" s="55" t="s">
        <v>29</v>
      </c>
      <c r="J22" s="56">
        <v>7.3</v>
      </c>
      <c r="K22" s="57">
        <v>4.9000000000000004</v>
      </c>
      <c r="L22" s="57">
        <v>1.6</v>
      </c>
      <c r="M22" s="57">
        <v>292</v>
      </c>
      <c r="N22" s="58">
        <v>304</v>
      </c>
      <c r="O22" s="59">
        <v>5.0999999999999996</v>
      </c>
      <c r="P22" s="60">
        <v>4.5999999999999996</v>
      </c>
      <c r="Q22" s="61">
        <f>((P22*100)/O22)-100</f>
        <v>-9.8039215686274588</v>
      </c>
      <c r="R22" s="62">
        <v>11.38158</v>
      </c>
      <c r="S22" s="63">
        <v>1</v>
      </c>
      <c r="T22" s="67">
        <v>3</v>
      </c>
      <c r="U22" s="19">
        <v>0</v>
      </c>
      <c r="V22" s="53">
        <v>0</v>
      </c>
      <c r="W22" s="64">
        <v>0</v>
      </c>
      <c r="X22" s="65">
        <v>8.67</v>
      </c>
    </row>
    <row r="23" spans="1:24" ht="137.25" customHeight="1" x14ac:dyDescent="0.25">
      <c r="A23" s="48" t="s">
        <v>96</v>
      </c>
      <c r="B23" s="49" t="s">
        <v>144</v>
      </c>
      <c r="C23" s="50">
        <v>64</v>
      </c>
      <c r="D23" s="51" t="s">
        <v>25</v>
      </c>
      <c r="E23" s="52">
        <v>0</v>
      </c>
      <c r="F23" s="115" t="s">
        <v>131</v>
      </c>
      <c r="G23" s="53">
        <v>1</v>
      </c>
      <c r="H23" s="54" t="s">
        <v>26</v>
      </c>
      <c r="I23" s="55" t="s">
        <v>29</v>
      </c>
      <c r="J23" s="56">
        <v>7.5</v>
      </c>
      <c r="K23" s="57">
        <v>4.9000000000000004</v>
      </c>
      <c r="L23" s="57">
        <v>1.9</v>
      </c>
      <c r="M23" s="57">
        <v>370</v>
      </c>
      <c r="N23" s="58">
        <v>3006</v>
      </c>
      <c r="O23" s="59"/>
      <c r="P23" s="60">
        <v>3.8</v>
      </c>
      <c r="Q23" s="61"/>
      <c r="R23" s="62">
        <v>12.36842</v>
      </c>
      <c r="S23" s="63">
        <v>1</v>
      </c>
      <c r="T23" s="67">
        <v>10</v>
      </c>
      <c r="U23" s="73">
        <v>4</v>
      </c>
      <c r="V23" s="53">
        <v>0</v>
      </c>
      <c r="W23" s="64">
        <v>0</v>
      </c>
      <c r="X23" s="65">
        <v>6.3</v>
      </c>
    </row>
    <row r="24" spans="1:24" ht="137.25" customHeight="1" x14ac:dyDescent="0.25">
      <c r="A24" s="48" t="s">
        <v>97</v>
      </c>
      <c r="B24" s="49" t="s">
        <v>145</v>
      </c>
      <c r="C24" s="50">
        <v>74</v>
      </c>
      <c r="D24" s="51" t="s">
        <v>28</v>
      </c>
      <c r="E24" s="52">
        <v>1</v>
      </c>
      <c r="F24" s="115" t="s">
        <v>4</v>
      </c>
      <c r="G24" s="53">
        <v>2</v>
      </c>
      <c r="H24" s="54" t="s">
        <v>26</v>
      </c>
      <c r="I24" s="55" t="s">
        <v>30</v>
      </c>
      <c r="J24" s="56">
        <v>10.4</v>
      </c>
      <c r="K24" s="57">
        <v>7.18</v>
      </c>
      <c r="L24" s="57">
        <v>1.1399999999999999</v>
      </c>
      <c r="M24" s="57">
        <v>468</v>
      </c>
      <c r="N24" s="58">
        <v>70000</v>
      </c>
      <c r="O24" s="59">
        <v>7.3</v>
      </c>
      <c r="P24" s="60">
        <v>9.8000000000000007</v>
      </c>
      <c r="Q24" s="61">
        <f>((P24*100)/O24)-100</f>
        <v>34.246575342465775</v>
      </c>
      <c r="R24" s="62">
        <v>6.3157889999999997</v>
      </c>
      <c r="S24" s="63">
        <v>1</v>
      </c>
      <c r="T24" s="67">
        <v>7</v>
      </c>
      <c r="U24" s="20">
        <v>8.91</v>
      </c>
      <c r="V24" s="53">
        <v>0</v>
      </c>
      <c r="W24" s="66">
        <v>1</v>
      </c>
      <c r="X24" s="65">
        <v>8.91</v>
      </c>
    </row>
    <row r="25" spans="1:24" ht="137.25" customHeight="1" x14ac:dyDescent="0.25">
      <c r="A25" s="48" t="s">
        <v>98</v>
      </c>
      <c r="B25" s="49" t="s">
        <v>145</v>
      </c>
      <c r="C25" s="50">
        <v>54</v>
      </c>
      <c r="D25" s="51" t="s">
        <v>28</v>
      </c>
      <c r="E25" s="52">
        <v>1</v>
      </c>
      <c r="F25" s="115" t="s">
        <v>4</v>
      </c>
      <c r="G25" s="53">
        <v>1</v>
      </c>
      <c r="H25" s="54" t="s">
        <v>26</v>
      </c>
      <c r="I25" s="55" t="s">
        <v>30</v>
      </c>
      <c r="J25" s="56">
        <v>19.399999999999999</v>
      </c>
      <c r="K25" s="57">
        <v>15.71</v>
      </c>
      <c r="L25" s="57">
        <v>1.94</v>
      </c>
      <c r="M25" s="57">
        <v>1610</v>
      </c>
      <c r="N25" s="58">
        <v>212</v>
      </c>
      <c r="O25" s="59">
        <v>6.7</v>
      </c>
      <c r="P25" s="60"/>
      <c r="Q25" s="61"/>
      <c r="R25" s="62">
        <v>2.927632</v>
      </c>
      <c r="S25" s="63">
        <v>1</v>
      </c>
      <c r="T25" s="67">
        <v>5</v>
      </c>
      <c r="U25" s="20">
        <v>26.95</v>
      </c>
      <c r="V25" s="53">
        <v>0</v>
      </c>
      <c r="W25" s="66">
        <v>1</v>
      </c>
      <c r="X25" s="65">
        <v>26.95</v>
      </c>
    </row>
    <row r="26" spans="1:24" ht="137.25" customHeight="1" x14ac:dyDescent="0.25">
      <c r="A26" s="48" t="s">
        <v>99</v>
      </c>
      <c r="B26" s="49" t="s">
        <v>145</v>
      </c>
      <c r="C26" s="50">
        <v>50</v>
      </c>
      <c r="D26" s="51" t="s">
        <v>28</v>
      </c>
      <c r="E26" s="52">
        <v>1</v>
      </c>
      <c r="F26" s="115" t="s">
        <v>4</v>
      </c>
      <c r="G26" s="53">
        <v>1</v>
      </c>
      <c r="H26" s="54" t="s">
        <v>31</v>
      </c>
      <c r="I26" s="55" t="s">
        <v>30</v>
      </c>
      <c r="J26" s="56">
        <v>20.399999999999999</v>
      </c>
      <c r="K26" s="57">
        <v>17</v>
      </c>
      <c r="L26" s="57">
        <v>2.2000000000000002</v>
      </c>
      <c r="M26" s="57">
        <v>429</v>
      </c>
      <c r="N26" s="58">
        <v>6</v>
      </c>
      <c r="O26" s="59">
        <v>11.2</v>
      </c>
      <c r="P26" s="60">
        <v>13.4</v>
      </c>
      <c r="Q26" s="61">
        <f>((P26*100)/O26)-100</f>
        <v>19.642857142857153</v>
      </c>
      <c r="R26" s="62">
        <v>4.4407889999999997</v>
      </c>
      <c r="S26" s="63">
        <v>1</v>
      </c>
      <c r="T26" s="67">
        <v>10</v>
      </c>
      <c r="U26" s="20">
        <v>12.35</v>
      </c>
      <c r="V26" s="53">
        <v>0</v>
      </c>
      <c r="W26" s="66">
        <v>1</v>
      </c>
      <c r="X26" s="65">
        <v>12.35</v>
      </c>
    </row>
    <row r="27" spans="1:24" ht="137.25" customHeight="1" x14ac:dyDescent="0.25">
      <c r="A27" s="48" t="s">
        <v>100</v>
      </c>
      <c r="B27" s="49" t="s">
        <v>145</v>
      </c>
      <c r="C27" s="50">
        <v>77</v>
      </c>
      <c r="D27" s="51" t="s">
        <v>25</v>
      </c>
      <c r="E27" s="52">
        <v>0</v>
      </c>
      <c r="F27" s="115" t="s">
        <v>131</v>
      </c>
      <c r="G27" s="53">
        <v>0</v>
      </c>
      <c r="H27" s="54" t="s">
        <v>31</v>
      </c>
      <c r="I27" s="55" t="s">
        <v>30</v>
      </c>
      <c r="J27" s="56">
        <v>7.2</v>
      </c>
      <c r="K27" s="57">
        <v>3.7</v>
      </c>
      <c r="L27" s="57">
        <v>2.7</v>
      </c>
      <c r="M27" s="57">
        <v>401</v>
      </c>
      <c r="N27" s="58">
        <v>2191</v>
      </c>
      <c r="O27" s="59">
        <v>4</v>
      </c>
      <c r="P27" s="60"/>
      <c r="Q27" s="61"/>
      <c r="R27" s="62">
        <v>27.072369999999999</v>
      </c>
      <c r="S27" s="63">
        <v>1</v>
      </c>
      <c r="T27" s="67">
        <v>0</v>
      </c>
      <c r="U27" s="19">
        <v>0</v>
      </c>
      <c r="V27" s="53">
        <v>0</v>
      </c>
      <c r="W27" s="64">
        <v>0</v>
      </c>
      <c r="X27" s="65">
        <v>0</v>
      </c>
    </row>
    <row r="28" spans="1:24" ht="137.25" customHeight="1" x14ac:dyDescent="0.25">
      <c r="A28" s="48" t="s">
        <v>101</v>
      </c>
      <c r="B28" s="49" t="s">
        <v>144</v>
      </c>
      <c r="C28" s="50">
        <v>70</v>
      </c>
      <c r="D28" s="74" t="s">
        <v>34</v>
      </c>
      <c r="E28" s="62">
        <v>0</v>
      </c>
      <c r="F28" s="116" t="s">
        <v>131</v>
      </c>
      <c r="G28" s="53">
        <v>2</v>
      </c>
      <c r="H28" s="54" t="s">
        <v>31</v>
      </c>
      <c r="I28" s="55" t="s">
        <v>35</v>
      </c>
      <c r="J28" s="75">
        <v>12.6</v>
      </c>
      <c r="K28" s="76">
        <v>9.3000000000000007</v>
      </c>
      <c r="L28" s="76">
        <v>2.2000000000000002</v>
      </c>
      <c r="M28" s="76">
        <v>418</v>
      </c>
      <c r="N28" s="77">
        <v>25102</v>
      </c>
      <c r="O28" s="59"/>
      <c r="P28" s="60"/>
      <c r="Q28" s="61"/>
      <c r="R28" s="62">
        <v>1.3815789999999999</v>
      </c>
      <c r="S28" s="63">
        <v>1</v>
      </c>
      <c r="T28" s="67">
        <v>0</v>
      </c>
      <c r="U28" s="19">
        <v>0</v>
      </c>
      <c r="V28" s="53">
        <v>0</v>
      </c>
      <c r="W28" s="64">
        <v>0</v>
      </c>
      <c r="X28" s="65">
        <v>0</v>
      </c>
    </row>
    <row r="29" spans="1:24" ht="137.25" customHeight="1" x14ac:dyDescent="0.25">
      <c r="A29" s="48" t="s">
        <v>102</v>
      </c>
      <c r="B29" s="49" t="s">
        <v>145</v>
      </c>
      <c r="C29" s="50">
        <v>60</v>
      </c>
      <c r="D29" s="74" t="s">
        <v>28</v>
      </c>
      <c r="E29" s="62">
        <v>1</v>
      </c>
      <c r="F29" s="116" t="s">
        <v>4</v>
      </c>
      <c r="G29" s="53">
        <v>1</v>
      </c>
      <c r="H29" s="54" t="s">
        <v>36</v>
      </c>
      <c r="I29" s="55" t="s">
        <v>35</v>
      </c>
      <c r="J29" s="62">
        <v>10.6</v>
      </c>
      <c r="K29" s="78">
        <v>7.1</v>
      </c>
      <c r="L29" s="78">
        <v>2.2000000000000002</v>
      </c>
      <c r="M29" s="78">
        <v>494</v>
      </c>
      <c r="N29" s="50">
        <v>22341</v>
      </c>
      <c r="O29" s="79"/>
      <c r="P29" s="80"/>
      <c r="Q29" s="61"/>
      <c r="R29" s="62">
        <v>2.9934210000000001</v>
      </c>
      <c r="S29" s="63">
        <v>1</v>
      </c>
      <c r="T29" s="67">
        <v>5</v>
      </c>
      <c r="U29" s="20">
        <v>18.78</v>
      </c>
      <c r="V29" s="71">
        <v>1</v>
      </c>
      <c r="W29" s="66">
        <v>1</v>
      </c>
      <c r="X29" s="65">
        <v>18.78</v>
      </c>
    </row>
    <row r="30" spans="1:24" ht="137.25" customHeight="1" x14ac:dyDescent="0.25">
      <c r="A30" s="48" t="s">
        <v>103</v>
      </c>
      <c r="B30" s="49" t="s">
        <v>145</v>
      </c>
      <c r="C30" s="50">
        <v>77</v>
      </c>
      <c r="D30" s="74" t="s">
        <v>34</v>
      </c>
      <c r="E30" s="62">
        <v>0</v>
      </c>
      <c r="F30" s="116" t="s">
        <v>131</v>
      </c>
      <c r="G30" s="53">
        <v>1</v>
      </c>
      <c r="H30" s="54" t="s">
        <v>37</v>
      </c>
      <c r="I30" s="55" t="s">
        <v>29</v>
      </c>
      <c r="J30" s="75">
        <v>9.4</v>
      </c>
      <c r="K30" s="76">
        <v>6.5</v>
      </c>
      <c r="L30" s="76">
        <v>1.8</v>
      </c>
      <c r="M30" s="76">
        <v>476</v>
      </c>
      <c r="N30" s="77">
        <v>102</v>
      </c>
      <c r="O30" s="59">
        <v>2.7</v>
      </c>
      <c r="P30" s="60">
        <v>2.2000000000000002</v>
      </c>
      <c r="Q30" s="61">
        <v>-18.518518518518519</v>
      </c>
      <c r="R30" s="62">
        <v>6.677632</v>
      </c>
      <c r="S30" s="63">
        <v>1</v>
      </c>
      <c r="T30" s="67">
        <v>0</v>
      </c>
      <c r="U30" s="19">
        <v>0</v>
      </c>
      <c r="V30" s="53">
        <v>0</v>
      </c>
      <c r="W30" s="64">
        <v>0</v>
      </c>
      <c r="X30" s="65">
        <v>0</v>
      </c>
    </row>
    <row r="31" spans="1:24" ht="137.25" customHeight="1" x14ac:dyDescent="0.25">
      <c r="A31" s="48" t="s">
        <v>104</v>
      </c>
      <c r="B31" s="49" t="s">
        <v>145</v>
      </c>
      <c r="C31" s="50">
        <v>53</v>
      </c>
      <c r="D31" s="74" t="s">
        <v>28</v>
      </c>
      <c r="E31" s="62">
        <v>1</v>
      </c>
      <c r="F31" s="116" t="s">
        <v>4</v>
      </c>
      <c r="G31" s="53">
        <v>1</v>
      </c>
      <c r="H31" s="54" t="s">
        <v>36</v>
      </c>
      <c r="I31" s="55" t="s">
        <v>35</v>
      </c>
      <c r="J31" s="75">
        <v>16.3</v>
      </c>
      <c r="K31" s="76">
        <v>13</v>
      </c>
      <c r="L31" s="76">
        <v>1.6</v>
      </c>
      <c r="M31" s="76">
        <v>423</v>
      </c>
      <c r="N31" s="77">
        <v>161</v>
      </c>
      <c r="O31" s="59">
        <v>11.8</v>
      </c>
      <c r="P31" s="60"/>
      <c r="Q31" s="61"/>
      <c r="R31" s="62">
        <v>4.4736840000000004</v>
      </c>
      <c r="S31" s="63">
        <v>1</v>
      </c>
      <c r="T31" s="67">
        <v>2</v>
      </c>
      <c r="U31" s="19">
        <v>0</v>
      </c>
      <c r="V31" s="53">
        <v>0</v>
      </c>
      <c r="W31" s="64">
        <v>0</v>
      </c>
      <c r="X31" s="65">
        <v>7.18</v>
      </c>
    </row>
    <row r="32" spans="1:24" ht="137.25" customHeight="1" x14ac:dyDescent="0.25">
      <c r="A32" s="48" t="s">
        <v>105</v>
      </c>
      <c r="B32" s="49" t="s">
        <v>144</v>
      </c>
      <c r="C32" s="50">
        <v>71</v>
      </c>
      <c r="D32" s="74" t="s">
        <v>34</v>
      </c>
      <c r="E32" s="62">
        <v>0</v>
      </c>
      <c r="F32" s="116" t="s">
        <v>131</v>
      </c>
      <c r="G32" s="53">
        <v>1</v>
      </c>
      <c r="H32" s="54" t="s">
        <v>26</v>
      </c>
      <c r="I32" s="55" t="s">
        <v>29</v>
      </c>
      <c r="J32" s="75">
        <v>6.2</v>
      </c>
      <c r="K32" s="76">
        <v>4.2</v>
      </c>
      <c r="L32" s="76">
        <v>1.1000000000000001</v>
      </c>
      <c r="M32" s="76">
        <v>5.0999999999999996</v>
      </c>
      <c r="N32" s="77">
        <v>2057</v>
      </c>
      <c r="O32" s="59">
        <v>4.9000000000000004</v>
      </c>
      <c r="P32" s="60">
        <v>5.0999999999999996</v>
      </c>
      <c r="Q32" s="61">
        <v>4.0816326530612059</v>
      </c>
      <c r="R32" s="62">
        <v>8.125</v>
      </c>
      <c r="S32" s="63">
        <v>1</v>
      </c>
      <c r="T32" s="67">
        <v>2</v>
      </c>
      <c r="U32" s="19">
        <v>0</v>
      </c>
      <c r="V32" s="53">
        <v>0</v>
      </c>
      <c r="W32" s="64">
        <v>0</v>
      </c>
      <c r="X32" s="65">
        <v>9.74</v>
      </c>
    </row>
    <row r="33" spans="1:24" ht="137.25" customHeight="1" x14ac:dyDescent="0.25">
      <c r="A33" s="48" t="s">
        <v>106</v>
      </c>
      <c r="B33" s="49" t="s">
        <v>144</v>
      </c>
      <c r="C33" s="50">
        <v>63</v>
      </c>
      <c r="D33" s="74" t="s">
        <v>28</v>
      </c>
      <c r="E33" s="62">
        <v>1</v>
      </c>
      <c r="F33" s="116" t="s">
        <v>4</v>
      </c>
      <c r="G33" s="53">
        <v>0</v>
      </c>
      <c r="H33" s="54" t="s">
        <v>36</v>
      </c>
      <c r="I33" s="55" t="s">
        <v>38</v>
      </c>
      <c r="J33" s="75">
        <v>6.7</v>
      </c>
      <c r="K33" s="76">
        <v>3.5</v>
      </c>
      <c r="L33" s="76">
        <v>2.5</v>
      </c>
      <c r="M33" s="76">
        <v>345</v>
      </c>
      <c r="N33" s="77">
        <v>5</v>
      </c>
      <c r="O33" s="59">
        <v>4.7</v>
      </c>
      <c r="P33" s="60">
        <v>0</v>
      </c>
      <c r="Q33" s="61">
        <v>-100</v>
      </c>
      <c r="R33" s="62">
        <v>27.532889999999998</v>
      </c>
      <c r="S33" s="63">
        <v>1</v>
      </c>
      <c r="T33" s="67">
        <v>1</v>
      </c>
      <c r="U33" s="19">
        <v>0</v>
      </c>
      <c r="V33" s="53">
        <v>0</v>
      </c>
      <c r="W33" s="64">
        <v>0</v>
      </c>
      <c r="X33" s="65">
        <v>5.46</v>
      </c>
    </row>
    <row r="34" spans="1:24" ht="137.25" customHeight="1" x14ac:dyDescent="0.25">
      <c r="A34" s="48" t="s">
        <v>107</v>
      </c>
      <c r="B34" s="49" t="s">
        <v>144</v>
      </c>
      <c r="C34" s="50">
        <v>56</v>
      </c>
      <c r="D34" s="74" t="s">
        <v>34</v>
      </c>
      <c r="E34" s="62">
        <v>0</v>
      </c>
      <c r="F34" s="116" t="s">
        <v>131</v>
      </c>
      <c r="G34" s="53">
        <v>1</v>
      </c>
      <c r="H34" s="54" t="s">
        <v>26</v>
      </c>
      <c r="I34" s="55" t="s">
        <v>39</v>
      </c>
      <c r="J34" s="75">
        <v>8.3000000000000007</v>
      </c>
      <c r="K34" s="76">
        <v>6</v>
      </c>
      <c r="L34" s="76">
        <v>1.5</v>
      </c>
      <c r="M34" s="76">
        <v>396</v>
      </c>
      <c r="N34" s="77">
        <v>576</v>
      </c>
      <c r="O34" s="59">
        <v>7.6</v>
      </c>
      <c r="P34" s="60">
        <v>4.2</v>
      </c>
      <c r="Q34" s="61">
        <v>-44.736842105263158</v>
      </c>
      <c r="R34" s="62">
        <v>27.269739999999999</v>
      </c>
      <c r="S34" s="63">
        <v>1</v>
      </c>
      <c r="T34" s="67">
        <v>0</v>
      </c>
      <c r="U34" s="19">
        <v>0</v>
      </c>
      <c r="V34" s="53">
        <v>0</v>
      </c>
      <c r="W34" s="64">
        <v>0</v>
      </c>
      <c r="X34" s="65">
        <v>0</v>
      </c>
    </row>
    <row r="35" spans="1:24" ht="137.25" customHeight="1" x14ac:dyDescent="0.25">
      <c r="A35" s="48" t="s">
        <v>108</v>
      </c>
      <c r="B35" s="49" t="s">
        <v>144</v>
      </c>
      <c r="C35" s="50">
        <v>80</v>
      </c>
      <c r="D35" s="74" t="s">
        <v>34</v>
      </c>
      <c r="E35" s="62">
        <v>0</v>
      </c>
      <c r="F35" s="116" t="s">
        <v>131</v>
      </c>
      <c r="G35" s="53">
        <v>2</v>
      </c>
      <c r="H35" s="54" t="s">
        <v>31</v>
      </c>
      <c r="I35" s="55" t="s">
        <v>29</v>
      </c>
      <c r="J35" s="62">
        <v>6.2</v>
      </c>
      <c r="K35" s="78">
        <v>3.7</v>
      </c>
      <c r="L35" s="78">
        <v>1.9</v>
      </c>
      <c r="M35" s="78">
        <v>315</v>
      </c>
      <c r="N35" s="50">
        <v>378</v>
      </c>
      <c r="O35" s="79"/>
      <c r="P35" s="80">
        <v>4.5999999999999996</v>
      </c>
      <c r="Q35" s="61"/>
      <c r="R35" s="62">
        <v>17.664470000000001</v>
      </c>
      <c r="S35" s="63">
        <v>1</v>
      </c>
      <c r="T35" s="67">
        <v>0</v>
      </c>
      <c r="U35" s="19">
        <v>0</v>
      </c>
      <c r="V35" s="53">
        <v>0</v>
      </c>
      <c r="W35" s="64">
        <v>0</v>
      </c>
      <c r="X35" s="65">
        <v>0</v>
      </c>
    </row>
    <row r="36" spans="1:24" ht="137.25" customHeight="1" x14ac:dyDescent="0.25">
      <c r="A36" s="48" t="s">
        <v>109</v>
      </c>
      <c r="B36" s="49" t="s">
        <v>145</v>
      </c>
      <c r="C36" s="50">
        <v>72</v>
      </c>
      <c r="D36" s="74" t="s">
        <v>34</v>
      </c>
      <c r="E36" s="62">
        <v>0</v>
      </c>
      <c r="F36" s="116" t="s">
        <v>131</v>
      </c>
      <c r="G36" s="53">
        <v>0</v>
      </c>
      <c r="H36" s="54" t="s">
        <v>26</v>
      </c>
      <c r="I36" s="55" t="s">
        <v>29</v>
      </c>
      <c r="J36" s="75">
        <v>7.7</v>
      </c>
      <c r="K36" s="76">
        <v>5.4</v>
      </c>
      <c r="L36" s="76">
        <v>1.5</v>
      </c>
      <c r="M36" s="76">
        <v>385</v>
      </c>
      <c r="N36" s="77">
        <v>633</v>
      </c>
      <c r="O36" s="59">
        <v>2.6</v>
      </c>
      <c r="P36" s="60">
        <v>2.2000000000000002</v>
      </c>
      <c r="Q36" s="61">
        <v>-15.384615384615373</v>
      </c>
      <c r="R36" s="62">
        <v>17.43421</v>
      </c>
      <c r="S36" s="63">
        <v>1</v>
      </c>
      <c r="T36" s="67">
        <v>0</v>
      </c>
      <c r="U36" s="19">
        <v>0</v>
      </c>
      <c r="V36" s="53">
        <v>0</v>
      </c>
      <c r="W36" s="64">
        <v>0</v>
      </c>
      <c r="X36" s="65">
        <v>0</v>
      </c>
    </row>
    <row r="37" spans="1:24" ht="137.25" customHeight="1" x14ac:dyDescent="0.25">
      <c r="A37" s="48" t="s">
        <v>110</v>
      </c>
      <c r="B37" s="49" t="s">
        <v>144</v>
      </c>
      <c r="C37" s="50">
        <v>74</v>
      </c>
      <c r="D37" s="74" t="s">
        <v>28</v>
      </c>
      <c r="E37" s="62">
        <v>1</v>
      </c>
      <c r="F37" s="116" t="s">
        <v>6</v>
      </c>
      <c r="G37" s="53">
        <v>2</v>
      </c>
      <c r="H37" s="54" t="s">
        <v>31</v>
      </c>
      <c r="I37" s="55" t="s">
        <v>35</v>
      </c>
      <c r="J37" s="75">
        <v>13.3</v>
      </c>
      <c r="K37" s="76">
        <v>11.8</v>
      </c>
      <c r="L37" s="76">
        <v>0.8</v>
      </c>
      <c r="M37" s="76">
        <v>413</v>
      </c>
      <c r="N37" s="77">
        <v>17380</v>
      </c>
      <c r="O37" s="59"/>
      <c r="P37" s="60"/>
      <c r="Q37" s="61"/>
      <c r="R37" s="62">
        <v>2.6644739999999998</v>
      </c>
      <c r="S37" s="63">
        <v>1</v>
      </c>
      <c r="T37" s="67">
        <v>1</v>
      </c>
      <c r="U37" s="19">
        <v>0</v>
      </c>
      <c r="V37" s="53">
        <v>0</v>
      </c>
      <c r="W37" s="64">
        <v>0</v>
      </c>
      <c r="X37" s="65">
        <v>12.9</v>
      </c>
    </row>
    <row r="38" spans="1:24" ht="137.25" customHeight="1" x14ac:dyDescent="0.25">
      <c r="A38" s="48" t="s">
        <v>111</v>
      </c>
      <c r="B38" s="49" t="s">
        <v>144</v>
      </c>
      <c r="C38" s="50">
        <v>62</v>
      </c>
      <c r="D38" s="74" t="s">
        <v>34</v>
      </c>
      <c r="E38" s="62">
        <v>0</v>
      </c>
      <c r="F38" s="116" t="s">
        <v>131</v>
      </c>
      <c r="G38" s="53">
        <v>1</v>
      </c>
      <c r="H38" s="54" t="s">
        <v>31</v>
      </c>
      <c r="I38" s="55" t="s">
        <v>29</v>
      </c>
      <c r="J38" s="75">
        <v>6.6</v>
      </c>
      <c r="K38" s="76">
        <v>4.5</v>
      </c>
      <c r="L38" s="76">
        <v>1.4</v>
      </c>
      <c r="M38" s="76">
        <v>380</v>
      </c>
      <c r="N38" s="77">
        <v>84</v>
      </c>
      <c r="O38" s="59">
        <v>5.9</v>
      </c>
      <c r="P38" s="60">
        <v>5.0999999999999996</v>
      </c>
      <c r="Q38" s="61">
        <v>-13.559322033898326</v>
      </c>
      <c r="R38" s="62">
        <v>19.86842</v>
      </c>
      <c r="S38" s="63">
        <v>1</v>
      </c>
      <c r="T38" s="67">
        <v>0</v>
      </c>
      <c r="U38" s="19">
        <v>0</v>
      </c>
      <c r="V38" s="53">
        <v>0</v>
      </c>
      <c r="W38" s="64">
        <v>0</v>
      </c>
      <c r="X38" s="65">
        <v>0</v>
      </c>
    </row>
    <row r="39" spans="1:24" ht="137.25" customHeight="1" x14ac:dyDescent="0.25">
      <c r="A39" s="48" t="s">
        <v>112</v>
      </c>
      <c r="B39" s="49" t="s">
        <v>145</v>
      </c>
      <c r="C39" s="50">
        <v>61</v>
      </c>
      <c r="D39" s="74" t="s">
        <v>28</v>
      </c>
      <c r="E39" s="62">
        <v>1</v>
      </c>
      <c r="F39" s="116" t="s">
        <v>4</v>
      </c>
      <c r="G39" s="53">
        <v>1</v>
      </c>
      <c r="H39" s="54" t="s">
        <v>36</v>
      </c>
      <c r="I39" s="55" t="s">
        <v>35</v>
      </c>
      <c r="J39" s="75">
        <v>6.9</v>
      </c>
      <c r="K39" s="76">
        <v>4.9000000000000004</v>
      </c>
      <c r="L39" s="76">
        <v>1.2</v>
      </c>
      <c r="M39" s="76">
        <v>437</v>
      </c>
      <c r="N39" s="77">
        <v>35446</v>
      </c>
      <c r="O39" s="59">
        <v>11.5</v>
      </c>
      <c r="P39" s="60"/>
      <c r="Q39" s="61"/>
      <c r="R39" s="62">
        <v>5.5592110000000003</v>
      </c>
      <c r="S39" s="63">
        <v>1</v>
      </c>
      <c r="T39" s="67">
        <v>6</v>
      </c>
      <c r="U39" s="20">
        <v>8.84</v>
      </c>
      <c r="V39" s="53">
        <v>0</v>
      </c>
      <c r="W39" s="64">
        <v>0</v>
      </c>
      <c r="X39" s="65">
        <v>8.84</v>
      </c>
    </row>
    <row r="40" spans="1:24" ht="137.25" customHeight="1" x14ac:dyDescent="0.25">
      <c r="A40" s="48" t="s">
        <v>113</v>
      </c>
      <c r="B40" s="49" t="s">
        <v>145</v>
      </c>
      <c r="C40" s="50">
        <v>73</v>
      </c>
      <c r="D40" s="74" t="s">
        <v>28</v>
      </c>
      <c r="E40" s="62">
        <v>1</v>
      </c>
      <c r="F40" s="116" t="s">
        <v>4</v>
      </c>
      <c r="G40" s="53">
        <v>2</v>
      </c>
      <c r="H40" s="54" t="s">
        <v>31</v>
      </c>
      <c r="I40" s="55" t="s">
        <v>29</v>
      </c>
      <c r="J40" s="75">
        <v>6</v>
      </c>
      <c r="K40" s="76">
        <v>3.5</v>
      </c>
      <c r="L40" s="76">
        <v>2</v>
      </c>
      <c r="M40" s="76">
        <v>349</v>
      </c>
      <c r="N40" s="77">
        <v>2823</v>
      </c>
      <c r="O40" s="59">
        <v>6.5</v>
      </c>
      <c r="P40" s="60">
        <v>5.6</v>
      </c>
      <c r="Q40" s="61">
        <v>-13.84615384615384</v>
      </c>
      <c r="R40" s="62">
        <v>6.5789470000000003</v>
      </c>
      <c r="S40" s="63">
        <v>1</v>
      </c>
      <c r="T40" s="67">
        <v>4</v>
      </c>
      <c r="U40" s="19">
        <v>0</v>
      </c>
      <c r="V40" s="53">
        <v>0</v>
      </c>
      <c r="W40" s="64">
        <v>0</v>
      </c>
      <c r="X40" s="65">
        <v>5.99</v>
      </c>
    </row>
    <row r="41" spans="1:24" ht="137.25" customHeight="1" x14ac:dyDescent="0.25">
      <c r="A41" s="48" t="s">
        <v>114</v>
      </c>
      <c r="B41" s="49" t="s">
        <v>144</v>
      </c>
      <c r="C41" s="50">
        <v>75</v>
      </c>
      <c r="D41" s="74" t="s">
        <v>28</v>
      </c>
      <c r="E41" s="62">
        <v>1</v>
      </c>
      <c r="F41" s="116" t="s">
        <v>5</v>
      </c>
      <c r="G41" s="53">
        <v>2</v>
      </c>
      <c r="H41" s="54" t="s">
        <v>31</v>
      </c>
      <c r="I41" s="55" t="s">
        <v>29</v>
      </c>
      <c r="J41" s="75">
        <v>11.2</v>
      </c>
      <c r="K41" s="76">
        <v>10</v>
      </c>
      <c r="L41" s="76">
        <v>0.5</v>
      </c>
      <c r="M41" s="76">
        <v>404</v>
      </c>
      <c r="N41" s="77">
        <v>27087</v>
      </c>
      <c r="O41" s="59">
        <v>5.5</v>
      </c>
      <c r="P41" s="60">
        <v>5</v>
      </c>
      <c r="Q41" s="61">
        <v>-9.0909090909090935</v>
      </c>
      <c r="R41" s="62">
        <v>5.9539470000000003</v>
      </c>
      <c r="S41" s="63">
        <v>1</v>
      </c>
      <c r="T41" s="67">
        <v>0</v>
      </c>
      <c r="U41" s="19">
        <v>0</v>
      </c>
      <c r="V41" s="53">
        <v>0</v>
      </c>
      <c r="W41" s="64">
        <v>0</v>
      </c>
      <c r="X41" s="65">
        <v>0</v>
      </c>
    </row>
    <row r="42" spans="1:24" ht="137.25" customHeight="1" x14ac:dyDescent="0.25">
      <c r="A42" s="48" t="s">
        <v>115</v>
      </c>
      <c r="B42" s="49" t="s">
        <v>144</v>
      </c>
      <c r="C42" s="50">
        <v>55</v>
      </c>
      <c r="D42" s="74" t="s">
        <v>28</v>
      </c>
      <c r="E42" s="62">
        <v>2</v>
      </c>
      <c r="F42" s="116" t="s">
        <v>135</v>
      </c>
      <c r="G42" s="53">
        <v>1</v>
      </c>
      <c r="H42" s="54" t="s">
        <v>36</v>
      </c>
      <c r="I42" s="55" t="s">
        <v>35</v>
      </c>
      <c r="J42" s="75">
        <v>13.6</v>
      </c>
      <c r="K42" s="76">
        <v>10.8</v>
      </c>
      <c r="L42" s="76">
        <v>1.1000000000000001</v>
      </c>
      <c r="M42" s="76">
        <v>879</v>
      </c>
      <c r="N42" s="77">
        <v>70000</v>
      </c>
      <c r="O42" s="59"/>
      <c r="P42" s="60"/>
      <c r="Q42" s="61"/>
      <c r="R42" s="62">
        <v>2.5328949999999999</v>
      </c>
      <c r="S42" s="63">
        <v>1</v>
      </c>
      <c r="T42" s="67">
        <v>6</v>
      </c>
      <c r="U42" s="21">
        <v>24</v>
      </c>
      <c r="V42" s="71">
        <v>1</v>
      </c>
      <c r="W42" s="66">
        <v>1</v>
      </c>
      <c r="X42" s="65">
        <v>23.17</v>
      </c>
    </row>
    <row r="43" spans="1:24" ht="137.25" customHeight="1" x14ac:dyDescent="0.25">
      <c r="A43" s="48" t="s">
        <v>116</v>
      </c>
      <c r="B43" s="49" t="s">
        <v>144</v>
      </c>
      <c r="C43" s="50">
        <v>30</v>
      </c>
      <c r="D43" s="74" t="s">
        <v>28</v>
      </c>
      <c r="E43" s="62">
        <v>3</v>
      </c>
      <c r="F43" s="116" t="s">
        <v>136</v>
      </c>
      <c r="G43" s="53">
        <v>0</v>
      </c>
      <c r="H43" s="54" t="s">
        <v>32</v>
      </c>
      <c r="I43" s="55" t="s">
        <v>29</v>
      </c>
      <c r="J43" s="75">
        <v>6.8</v>
      </c>
      <c r="K43" s="76">
        <v>4.8</v>
      </c>
      <c r="L43" s="76">
        <v>1.1000000000000001</v>
      </c>
      <c r="M43" s="76">
        <v>290</v>
      </c>
      <c r="N43" s="77">
        <v>600</v>
      </c>
      <c r="O43" s="59">
        <v>5.5</v>
      </c>
      <c r="P43" s="60">
        <v>6.7</v>
      </c>
      <c r="Q43" s="61">
        <v>21.818181818181813</v>
      </c>
      <c r="R43" s="62">
        <v>15.03289</v>
      </c>
      <c r="S43" s="63">
        <v>1</v>
      </c>
      <c r="T43" s="67">
        <v>3</v>
      </c>
      <c r="U43" s="19">
        <v>0</v>
      </c>
      <c r="V43" s="53">
        <v>0</v>
      </c>
      <c r="W43" s="64">
        <v>0</v>
      </c>
      <c r="X43" s="65">
        <v>8.11</v>
      </c>
    </row>
    <row r="44" spans="1:24" ht="137.25" customHeight="1" x14ac:dyDescent="0.25">
      <c r="A44" s="48" t="s">
        <v>117</v>
      </c>
      <c r="B44" s="49" t="s">
        <v>145</v>
      </c>
      <c r="C44" s="50">
        <v>49</v>
      </c>
      <c r="D44" s="74" t="s">
        <v>34</v>
      </c>
      <c r="E44" s="62">
        <v>0</v>
      </c>
      <c r="F44" s="116" t="s">
        <v>131</v>
      </c>
      <c r="G44" s="53">
        <v>1</v>
      </c>
      <c r="H44" s="54"/>
      <c r="I44" s="55" t="s">
        <v>29</v>
      </c>
      <c r="J44" s="75">
        <v>10.9</v>
      </c>
      <c r="K44" s="76">
        <v>7.5</v>
      </c>
      <c r="L44" s="76">
        <v>2</v>
      </c>
      <c r="M44" s="76">
        <v>382</v>
      </c>
      <c r="N44" s="77"/>
      <c r="O44" s="59">
        <v>3.8</v>
      </c>
      <c r="P44" s="60">
        <v>4.2</v>
      </c>
      <c r="Q44" s="61">
        <v>10.526315789473685</v>
      </c>
      <c r="R44" s="62">
        <v>14.375</v>
      </c>
      <c r="S44" s="63">
        <v>1</v>
      </c>
      <c r="T44" s="67">
        <v>0</v>
      </c>
      <c r="U44" s="19">
        <v>0</v>
      </c>
      <c r="V44" s="53">
        <v>0</v>
      </c>
      <c r="W44" s="64">
        <v>0</v>
      </c>
      <c r="X44" s="65">
        <v>0</v>
      </c>
    </row>
    <row r="45" spans="1:24" ht="137.25" customHeight="1" x14ac:dyDescent="0.25">
      <c r="A45" s="48" t="s">
        <v>118</v>
      </c>
      <c r="B45" s="49" t="s">
        <v>145</v>
      </c>
      <c r="C45" s="50">
        <v>62</v>
      </c>
      <c r="D45" s="74" t="s">
        <v>34</v>
      </c>
      <c r="E45" s="62">
        <v>0</v>
      </c>
      <c r="F45" s="116" t="s">
        <v>131</v>
      </c>
      <c r="G45" s="53">
        <v>2</v>
      </c>
      <c r="H45" s="54" t="s">
        <v>40</v>
      </c>
      <c r="I45" s="55" t="s">
        <v>41</v>
      </c>
      <c r="J45" s="75">
        <v>25.4</v>
      </c>
      <c r="K45" s="76">
        <v>21.2</v>
      </c>
      <c r="L45" s="76">
        <v>3.1</v>
      </c>
      <c r="M45" s="76">
        <v>602</v>
      </c>
      <c r="N45" s="77">
        <v>53</v>
      </c>
      <c r="O45" s="59"/>
      <c r="P45" s="60"/>
      <c r="Q45" s="61"/>
      <c r="R45" s="62">
        <v>1.151316</v>
      </c>
      <c r="S45" s="63">
        <v>1</v>
      </c>
      <c r="T45" s="67">
        <v>6</v>
      </c>
      <c r="U45" s="20">
        <v>21.78</v>
      </c>
      <c r="V45" s="71">
        <v>1</v>
      </c>
      <c r="W45" s="66">
        <v>1</v>
      </c>
      <c r="X45" s="65">
        <v>21.78</v>
      </c>
    </row>
    <row r="46" spans="1:24" ht="137.25" customHeight="1" x14ac:dyDescent="0.25">
      <c r="A46" s="48" t="s">
        <v>119</v>
      </c>
      <c r="B46" s="49" t="s">
        <v>144</v>
      </c>
      <c r="C46" s="50">
        <v>63</v>
      </c>
      <c r="D46" s="74" t="s">
        <v>28</v>
      </c>
      <c r="E46" s="62">
        <v>1</v>
      </c>
      <c r="F46" s="116" t="s">
        <v>4</v>
      </c>
      <c r="G46" s="53">
        <v>4</v>
      </c>
      <c r="H46" s="54" t="s">
        <v>40</v>
      </c>
      <c r="I46" s="55" t="s">
        <v>41</v>
      </c>
      <c r="J46" s="75">
        <v>10.199999999999999</v>
      </c>
      <c r="K46" s="76">
        <v>8.1</v>
      </c>
      <c r="L46" s="76">
        <v>1.4</v>
      </c>
      <c r="M46" s="76">
        <v>580</v>
      </c>
      <c r="N46" s="77">
        <v>70000</v>
      </c>
      <c r="O46" s="59"/>
      <c r="P46" s="60"/>
      <c r="Q46" s="61"/>
      <c r="R46" s="62">
        <v>2.1052629999999999</v>
      </c>
      <c r="S46" s="63">
        <v>1</v>
      </c>
      <c r="T46" s="67">
        <v>0</v>
      </c>
      <c r="U46" s="19">
        <v>0</v>
      </c>
      <c r="V46" s="53">
        <v>0</v>
      </c>
      <c r="W46" s="64">
        <v>0</v>
      </c>
      <c r="X46" s="65">
        <v>0</v>
      </c>
    </row>
    <row r="47" spans="1:24" ht="137.25" customHeight="1" x14ac:dyDescent="0.25">
      <c r="A47" s="48" t="s">
        <v>120</v>
      </c>
      <c r="B47" s="49" t="s">
        <v>144</v>
      </c>
      <c r="C47" s="50">
        <v>53</v>
      </c>
      <c r="D47" s="74" t="s">
        <v>28</v>
      </c>
      <c r="E47" s="62">
        <v>3</v>
      </c>
      <c r="F47" s="116" t="s">
        <v>137</v>
      </c>
      <c r="G47" s="53">
        <v>1</v>
      </c>
      <c r="H47" s="54" t="s">
        <v>36</v>
      </c>
      <c r="I47" s="55" t="s">
        <v>30</v>
      </c>
      <c r="J47" s="75">
        <v>5.3</v>
      </c>
      <c r="K47" s="76">
        <v>3.8</v>
      </c>
      <c r="L47" s="76">
        <v>1.1000000000000001</v>
      </c>
      <c r="M47" s="76">
        <v>467</v>
      </c>
      <c r="N47" s="77">
        <v>11827</v>
      </c>
      <c r="O47" s="59">
        <v>9.1999999999999993</v>
      </c>
      <c r="P47" s="60"/>
      <c r="Q47" s="61"/>
      <c r="R47" s="62">
        <v>4.572368</v>
      </c>
      <c r="S47" s="63">
        <v>1</v>
      </c>
      <c r="T47" s="67">
        <v>1</v>
      </c>
      <c r="U47" s="19">
        <v>0</v>
      </c>
      <c r="V47" s="53">
        <v>0</v>
      </c>
      <c r="W47" s="64">
        <v>0</v>
      </c>
      <c r="X47" s="65">
        <v>3.37</v>
      </c>
    </row>
    <row r="48" spans="1:24" ht="137.25" customHeight="1" x14ac:dyDescent="0.25">
      <c r="A48" s="48" t="s">
        <v>121</v>
      </c>
      <c r="B48" s="49" t="s">
        <v>145</v>
      </c>
      <c r="C48" s="50">
        <v>59</v>
      </c>
      <c r="D48" s="74" t="s">
        <v>28</v>
      </c>
      <c r="E48" s="62">
        <v>1</v>
      </c>
      <c r="F48" s="116" t="s">
        <v>4</v>
      </c>
      <c r="G48" s="53">
        <v>1</v>
      </c>
      <c r="H48" s="54" t="s">
        <v>31</v>
      </c>
      <c r="I48" s="55" t="s">
        <v>35</v>
      </c>
      <c r="J48" s="75">
        <v>14.9</v>
      </c>
      <c r="K48" s="76">
        <v>12.9</v>
      </c>
      <c r="L48" s="76">
        <v>1.2</v>
      </c>
      <c r="M48" s="76">
        <v>491</v>
      </c>
      <c r="N48" s="77">
        <v>59609</v>
      </c>
      <c r="O48" s="59">
        <v>11.1</v>
      </c>
      <c r="P48" s="60"/>
      <c r="Q48" s="61"/>
      <c r="R48" s="62">
        <v>2.1381579999999998</v>
      </c>
      <c r="S48" s="63">
        <v>1</v>
      </c>
      <c r="T48" s="67">
        <v>0</v>
      </c>
      <c r="U48" s="19">
        <v>0</v>
      </c>
      <c r="V48" s="53">
        <v>0</v>
      </c>
      <c r="W48" s="64">
        <v>0</v>
      </c>
      <c r="X48" s="65">
        <v>0</v>
      </c>
    </row>
    <row r="49" spans="1:24" ht="137.25" customHeight="1" x14ac:dyDescent="0.25">
      <c r="A49" s="48" t="s">
        <v>122</v>
      </c>
      <c r="B49" s="49" t="s">
        <v>144</v>
      </c>
      <c r="C49" s="50">
        <v>74</v>
      </c>
      <c r="D49" s="74" t="s">
        <v>28</v>
      </c>
      <c r="E49" s="62">
        <v>3</v>
      </c>
      <c r="F49" s="116" t="s">
        <v>138</v>
      </c>
      <c r="G49" s="53">
        <v>1</v>
      </c>
      <c r="H49" s="54" t="s">
        <v>36</v>
      </c>
      <c r="I49" s="55" t="s">
        <v>35</v>
      </c>
      <c r="J49" s="75">
        <v>13.1</v>
      </c>
      <c r="K49" s="76">
        <v>9.3000000000000007</v>
      </c>
      <c r="L49" s="76">
        <v>2.2000000000000002</v>
      </c>
      <c r="M49" s="76">
        <v>458</v>
      </c>
      <c r="N49" s="77">
        <v>5858</v>
      </c>
      <c r="O49" s="59">
        <v>12.4</v>
      </c>
      <c r="P49" s="60"/>
      <c r="Q49" s="61"/>
      <c r="R49" s="62">
        <v>5.6578949999999999</v>
      </c>
      <c r="S49" s="63">
        <v>1</v>
      </c>
      <c r="T49" s="67">
        <v>1</v>
      </c>
      <c r="U49" s="19">
        <v>0</v>
      </c>
      <c r="V49" s="53">
        <v>0</v>
      </c>
      <c r="W49" s="64">
        <v>0</v>
      </c>
      <c r="X49" s="65">
        <v>2.5299999999999998</v>
      </c>
    </row>
    <row r="50" spans="1:24" ht="137.25" customHeight="1" x14ac:dyDescent="0.25">
      <c r="A50" s="48" t="s">
        <v>123</v>
      </c>
      <c r="B50" s="49" t="s">
        <v>144</v>
      </c>
      <c r="C50" s="50">
        <v>78</v>
      </c>
      <c r="D50" s="74" t="s">
        <v>28</v>
      </c>
      <c r="E50" s="62">
        <v>1</v>
      </c>
      <c r="F50" s="116" t="s">
        <v>4</v>
      </c>
      <c r="G50" s="53">
        <v>2</v>
      </c>
      <c r="H50" s="54" t="s">
        <v>31</v>
      </c>
      <c r="I50" s="55" t="s">
        <v>29</v>
      </c>
      <c r="J50" s="75">
        <v>12.8</v>
      </c>
      <c r="K50" s="76">
        <v>8.3000000000000007</v>
      </c>
      <c r="L50" s="76">
        <v>3</v>
      </c>
      <c r="M50" s="76">
        <v>462</v>
      </c>
      <c r="N50" s="77">
        <v>14635</v>
      </c>
      <c r="O50" s="59">
        <v>5.9</v>
      </c>
      <c r="P50" s="60">
        <v>5.9</v>
      </c>
      <c r="Q50" s="61">
        <v>0</v>
      </c>
      <c r="R50" s="62">
        <v>4.0789470000000003</v>
      </c>
      <c r="S50" s="63">
        <v>1</v>
      </c>
      <c r="T50" s="67">
        <v>5</v>
      </c>
      <c r="U50" s="21">
        <v>21</v>
      </c>
      <c r="V50" s="71">
        <v>1</v>
      </c>
      <c r="W50" s="66">
        <v>1</v>
      </c>
      <c r="X50" s="65">
        <v>20.100000000000001</v>
      </c>
    </row>
    <row r="51" spans="1:24" ht="137.25" customHeight="1" x14ac:dyDescent="0.25">
      <c r="A51" s="48" t="s">
        <v>124</v>
      </c>
      <c r="B51" s="49" t="s">
        <v>145</v>
      </c>
      <c r="C51" s="50">
        <v>67</v>
      </c>
      <c r="D51" s="74" t="s">
        <v>34</v>
      </c>
      <c r="E51" s="62">
        <v>0</v>
      </c>
      <c r="F51" s="116" t="s">
        <v>131</v>
      </c>
      <c r="G51" s="53">
        <v>1</v>
      </c>
      <c r="H51" s="54" t="s">
        <v>26</v>
      </c>
      <c r="I51" s="55" t="s">
        <v>29</v>
      </c>
      <c r="J51" s="75">
        <v>4.5999999999999996</v>
      </c>
      <c r="K51" s="76">
        <v>2.9</v>
      </c>
      <c r="L51" s="76">
        <v>1.1000000000000001</v>
      </c>
      <c r="M51" s="76">
        <v>390</v>
      </c>
      <c r="N51" s="77">
        <v>6292</v>
      </c>
      <c r="O51" s="59">
        <v>5.8</v>
      </c>
      <c r="P51" s="60">
        <v>5.5</v>
      </c>
      <c r="Q51" s="61">
        <v>-5.1724137931034448</v>
      </c>
      <c r="R51" s="62">
        <v>10.78947</v>
      </c>
      <c r="S51" s="63">
        <v>1</v>
      </c>
      <c r="T51" s="67">
        <v>1</v>
      </c>
      <c r="U51" s="19">
        <v>0</v>
      </c>
      <c r="V51" s="53">
        <v>0</v>
      </c>
      <c r="W51" s="64">
        <v>0</v>
      </c>
      <c r="X51" s="65">
        <v>2.72</v>
      </c>
    </row>
    <row r="52" spans="1:24" ht="137.25" customHeight="1" x14ac:dyDescent="0.25">
      <c r="A52" s="48" t="s">
        <v>125</v>
      </c>
      <c r="B52" s="49" t="s">
        <v>144</v>
      </c>
      <c r="C52" s="50">
        <v>74</v>
      </c>
      <c r="D52" s="74" t="s">
        <v>34</v>
      </c>
      <c r="E52" s="62">
        <v>0</v>
      </c>
      <c r="F52" s="116" t="s">
        <v>131</v>
      </c>
      <c r="G52" s="53">
        <v>2</v>
      </c>
      <c r="H52" s="54" t="s">
        <v>31</v>
      </c>
      <c r="I52" s="55" t="s">
        <v>29</v>
      </c>
      <c r="J52" s="75">
        <v>6.4</v>
      </c>
      <c r="K52" s="76">
        <v>4.5999999999999996</v>
      </c>
      <c r="L52" s="76">
        <v>1.3</v>
      </c>
      <c r="M52" s="76">
        <v>350</v>
      </c>
      <c r="N52" s="77">
        <v>6868</v>
      </c>
      <c r="O52" s="59">
        <v>4.7</v>
      </c>
      <c r="P52" s="60">
        <v>4.9000000000000004</v>
      </c>
      <c r="Q52" s="61">
        <v>4.2553191489361808</v>
      </c>
      <c r="R52" s="62">
        <v>7.0065790000000003</v>
      </c>
      <c r="S52" s="63">
        <v>1</v>
      </c>
      <c r="T52" s="67">
        <v>1</v>
      </c>
      <c r="U52" s="19">
        <v>0</v>
      </c>
      <c r="V52" s="53">
        <v>0</v>
      </c>
      <c r="W52" s="66">
        <v>1</v>
      </c>
      <c r="X52" s="65">
        <v>5.13</v>
      </c>
    </row>
    <row r="53" spans="1:24" ht="137.25" customHeight="1" x14ac:dyDescent="0.25">
      <c r="A53" s="48" t="s">
        <v>126</v>
      </c>
      <c r="B53" s="49" t="s">
        <v>145</v>
      </c>
      <c r="C53" s="50">
        <v>66</v>
      </c>
      <c r="D53" s="74" t="s">
        <v>34</v>
      </c>
      <c r="E53" s="62">
        <v>0</v>
      </c>
      <c r="F53" s="116" t="s">
        <v>131</v>
      </c>
      <c r="G53" s="53">
        <v>1</v>
      </c>
      <c r="H53" s="54" t="s">
        <v>26</v>
      </c>
      <c r="I53" s="55" t="s">
        <v>29</v>
      </c>
      <c r="J53" s="75">
        <v>4.9000000000000004</v>
      </c>
      <c r="K53" s="76">
        <v>3.5</v>
      </c>
      <c r="L53" s="76">
        <v>1.1000000000000001</v>
      </c>
      <c r="M53" s="76">
        <v>351</v>
      </c>
      <c r="N53" s="77">
        <v>6033</v>
      </c>
      <c r="O53" s="59">
        <v>6.6</v>
      </c>
      <c r="P53" s="60">
        <v>6.2</v>
      </c>
      <c r="Q53" s="61">
        <v>-6.0606060606060623</v>
      </c>
      <c r="R53" s="62">
        <v>8.2565790000000003</v>
      </c>
      <c r="S53" s="63">
        <v>1</v>
      </c>
      <c r="T53" s="67">
        <v>1</v>
      </c>
      <c r="U53" s="19">
        <v>0</v>
      </c>
      <c r="V53" s="53">
        <v>0</v>
      </c>
      <c r="W53" s="64">
        <v>0</v>
      </c>
      <c r="X53" s="65">
        <v>1</v>
      </c>
    </row>
    <row r="54" spans="1:24" ht="137.25" customHeight="1" x14ac:dyDescent="0.25">
      <c r="A54" s="48" t="s">
        <v>127</v>
      </c>
      <c r="B54" s="49" t="s">
        <v>144</v>
      </c>
      <c r="C54" s="50">
        <v>54</v>
      </c>
      <c r="D54" s="74" t="s">
        <v>28</v>
      </c>
      <c r="E54" s="62">
        <v>1</v>
      </c>
      <c r="F54" s="116" t="s">
        <v>42</v>
      </c>
      <c r="G54" s="53">
        <v>1</v>
      </c>
      <c r="H54" s="54" t="s">
        <v>31</v>
      </c>
      <c r="I54" s="55" t="s">
        <v>29</v>
      </c>
      <c r="J54" s="75">
        <v>5.4</v>
      </c>
      <c r="K54" s="76">
        <v>3.6</v>
      </c>
      <c r="L54" s="76">
        <v>1.4</v>
      </c>
      <c r="M54" s="76">
        <v>393</v>
      </c>
      <c r="N54" s="77">
        <v>94</v>
      </c>
      <c r="O54" s="59"/>
      <c r="P54" s="60">
        <v>8.4</v>
      </c>
      <c r="Q54" s="61"/>
      <c r="R54" s="62">
        <v>8.2236840000000004</v>
      </c>
      <c r="S54" s="63">
        <v>1</v>
      </c>
      <c r="T54" s="67">
        <v>1</v>
      </c>
      <c r="U54" s="19">
        <v>0</v>
      </c>
      <c r="V54" s="53">
        <v>0</v>
      </c>
      <c r="W54" s="64">
        <v>0</v>
      </c>
      <c r="X54" s="65">
        <v>3.65</v>
      </c>
    </row>
    <row r="55" spans="1:24" ht="137.25" customHeight="1" x14ac:dyDescent="0.25">
      <c r="A55" s="48" t="s">
        <v>128</v>
      </c>
      <c r="B55" s="49" t="s">
        <v>145</v>
      </c>
      <c r="C55" s="50">
        <v>68</v>
      </c>
      <c r="D55" s="74" t="s">
        <v>28</v>
      </c>
      <c r="E55" s="62">
        <v>3</v>
      </c>
      <c r="F55" s="116" t="s">
        <v>139</v>
      </c>
      <c r="G55" s="53">
        <v>1</v>
      </c>
      <c r="H55" s="54" t="s">
        <v>26</v>
      </c>
      <c r="I55" s="55" t="s">
        <v>35</v>
      </c>
      <c r="J55" s="75">
        <v>10.4</v>
      </c>
      <c r="K55" s="76">
        <v>8.4</v>
      </c>
      <c r="L55" s="76">
        <v>1.1000000000000001</v>
      </c>
      <c r="M55" s="76">
        <v>486</v>
      </c>
      <c r="N55" s="77">
        <v>44245</v>
      </c>
      <c r="O55" s="59">
        <v>5.3</v>
      </c>
      <c r="P55" s="60"/>
      <c r="Q55" s="61"/>
      <c r="R55" s="62">
        <v>2.5</v>
      </c>
      <c r="S55" s="63">
        <v>1</v>
      </c>
      <c r="T55" s="67">
        <v>2</v>
      </c>
      <c r="U55" s="19">
        <v>0</v>
      </c>
      <c r="V55" s="53">
        <v>0</v>
      </c>
      <c r="W55" s="64">
        <v>0</v>
      </c>
      <c r="X55" s="65">
        <v>3</v>
      </c>
    </row>
    <row r="56" spans="1:24" ht="137.25" customHeight="1" x14ac:dyDescent="0.25">
      <c r="A56" s="48" t="s">
        <v>129</v>
      </c>
      <c r="B56" s="49" t="s">
        <v>144</v>
      </c>
      <c r="C56" s="50">
        <v>60</v>
      </c>
      <c r="D56" s="74" t="s">
        <v>34</v>
      </c>
      <c r="E56" s="62">
        <v>0</v>
      </c>
      <c r="F56" s="116" t="s">
        <v>131</v>
      </c>
      <c r="G56" s="53">
        <v>1</v>
      </c>
      <c r="H56" s="54" t="s">
        <v>32</v>
      </c>
      <c r="I56" s="55" t="s">
        <v>39</v>
      </c>
      <c r="J56" s="75">
        <v>7.5</v>
      </c>
      <c r="K56" s="76">
        <v>4.8</v>
      </c>
      <c r="L56" s="76">
        <v>2.1</v>
      </c>
      <c r="M56" s="76">
        <v>372</v>
      </c>
      <c r="N56" s="77">
        <v>4200</v>
      </c>
      <c r="O56" s="59">
        <v>3.9</v>
      </c>
      <c r="P56" s="60">
        <v>0.5</v>
      </c>
      <c r="Q56" s="61">
        <v>-87.179487179487182</v>
      </c>
      <c r="R56" s="62">
        <v>36.74342</v>
      </c>
      <c r="S56" s="63">
        <v>1</v>
      </c>
      <c r="T56" s="67">
        <v>0</v>
      </c>
      <c r="U56" s="19">
        <v>0</v>
      </c>
      <c r="V56" s="53">
        <v>0</v>
      </c>
      <c r="W56" s="64">
        <v>0</v>
      </c>
      <c r="X56" s="65">
        <v>0</v>
      </c>
    </row>
    <row r="57" spans="1:24" ht="137.25" customHeight="1" x14ac:dyDescent="0.25">
      <c r="A57" s="48" t="s">
        <v>43</v>
      </c>
      <c r="B57" s="81" t="s">
        <v>131</v>
      </c>
      <c r="C57" s="82" t="s">
        <v>131</v>
      </c>
      <c r="D57" s="83" t="s">
        <v>130</v>
      </c>
      <c r="E57" s="84" t="s">
        <v>131</v>
      </c>
      <c r="F57" s="117" t="s">
        <v>131</v>
      </c>
      <c r="G57" s="85" t="s">
        <v>131</v>
      </c>
      <c r="H57" s="86" t="s">
        <v>131</v>
      </c>
      <c r="I57" s="87" t="s">
        <v>131</v>
      </c>
      <c r="J57" s="84" t="s">
        <v>131</v>
      </c>
      <c r="K57" s="88" t="s">
        <v>131</v>
      </c>
      <c r="L57" s="88" t="s">
        <v>131</v>
      </c>
      <c r="M57" s="88" t="s">
        <v>131</v>
      </c>
      <c r="N57" s="82" t="s">
        <v>131</v>
      </c>
      <c r="O57" s="89" t="s">
        <v>131</v>
      </c>
      <c r="P57" s="90" t="s">
        <v>131</v>
      </c>
      <c r="Q57" s="91" t="s">
        <v>131</v>
      </c>
      <c r="R57" s="84" t="s">
        <v>131</v>
      </c>
      <c r="S57" s="92" t="s">
        <v>131</v>
      </c>
      <c r="T57" s="67">
        <v>0</v>
      </c>
      <c r="U57" s="93">
        <v>0</v>
      </c>
      <c r="V57" s="94">
        <v>0</v>
      </c>
      <c r="W57" s="95">
        <v>0</v>
      </c>
      <c r="X57" s="93">
        <v>0</v>
      </c>
    </row>
    <row r="58" spans="1:24" ht="137.25" customHeight="1" x14ac:dyDescent="0.25">
      <c r="A58" s="48" t="s">
        <v>44</v>
      </c>
      <c r="B58" s="81" t="s">
        <v>131</v>
      </c>
      <c r="C58" s="82" t="s">
        <v>131</v>
      </c>
      <c r="D58" s="83" t="s">
        <v>130</v>
      </c>
      <c r="E58" s="84" t="s">
        <v>131</v>
      </c>
      <c r="F58" s="117" t="s">
        <v>131</v>
      </c>
      <c r="G58" s="85" t="s">
        <v>131</v>
      </c>
      <c r="H58" s="86" t="s">
        <v>131</v>
      </c>
      <c r="I58" s="87" t="s">
        <v>131</v>
      </c>
      <c r="J58" s="84" t="s">
        <v>131</v>
      </c>
      <c r="K58" s="88" t="s">
        <v>131</v>
      </c>
      <c r="L58" s="88" t="s">
        <v>131</v>
      </c>
      <c r="M58" s="88" t="s">
        <v>131</v>
      </c>
      <c r="N58" s="82" t="s">
        <v>131</v>
      </c>
      <c r="O58" s="89" t="s">
        <v>131</v>
      </c>
      <c r="P58" s="90" t="s">
        <v>131</v>
      </c>
      <c r="Q58" s="91" t="s">
        <v>131</v>
      </c>
      <c r="R58" s="84" t="s">
        <v>131</v>
      </c>
      <c r="S58" s="92" t="s">
        <v>131</v>
      </c>
      <c r="T58" s="67">
        <v>0</v>
      </c>
      <c r="U58" s="93">
        <v>0</v>
      </c>
      <c r="V58" s="94">
        <v>0</v>
      </c>
      <c r="W58" s="95">
        <v>0</v>
      </c>
      <c r="X58" s="93">
        <v>0</v>
      </c>
    </row>
    <row r="59" spans="1:24" ht="137.25" customHeight="1" x14ac:dyDescent="0.25">
      <c r="A59" s="48" t="s">
        <v>45</v>
      </c>
      <c r="B59" s="81" t="s">
        <v>131</v>
      </c>
      <c r="C59" s="82" t="s">
        <v>131</v>
      </c>
      <c r="D59" s="83" t="s">
        <v>130</v>
      </c>
      <c r="E59" s="84" t="s">
        <v>131</v>
      </c>
      <c r="F59" s="117" t="s">
        <v>131</v>
      </c>
      <c r="G59" s="85" t="s">
        <v>131</v>
      </c>
      <c r="H59" s="86" t="s">
        <v>131</v>
      </c>
      <c r="I59" s="87" t="s">
        <v>131</v>
      </c>
      <c r="J59" s="84" t="s">
        <v>131</v>
      </c>
      <c r="K59" s="88" t="s">
        <v>131</v>
      </c>
      <c r="L59" s="88" t="s">
        <v>131</v>
      </c>
      <c r="M59" s="88" t="s">
        <v>131</v>
      </c>
      <c r="N59" s="82" t="s">
        <v>131</v>
      </c>
      <c r="O59" s="89" t="s">
        <v>131</v>
      </c>
      <c r="P59" s="90" t="s">
        <v>131</v>
      </c>
      <c r="Q59" s="91" t="s">
        <v>131</v>
      </c>
      <c r="R59" s="84" t="s">
        <v>131</v>
      </c>
      <c r="S59" s="92" t="s">
        <v>131</v>
      </c>
      <c r="T59" s="67">
        <v>0</v>
      </c>
      <c r="U59" s="93">
        <v>0</v>
      </c>
      <c r="V59" s="94">
        <v>0</v>
      </c>
      <c r="W59" s="95">
        <v>0</v>
      </c>
      <c r="X59" s="93">
        <v>0</v>
      </c>
    </row>
    <row r="60" spans="1:24" ht="137.25" customHeight="1" x14ac:dyDescent="0.25">
      <c r="A60" s="48" t="s">
        <v>46</v>
      </c>
      <c r="B60" s="81" t="s">
        <v>131</v>
      </c>
      <c r="C60" s="82" t="s">
        <v>131</v>
      </c>
      <c r="D60" s="83" t="s">
        <v>130</v>
      </c>
      <c r="E60" s="84" t="s">
        <v>131</v>
      </c>
      <c r="F60" s="117" t="s">
        <v>131</v>
      </c>
      <c r="G60" s="85" t="s">
        <v>131</v>
      </c>
      <c r="H60" s="86" t="s">
        <v>131</v>
      </c>
      <c r="I60" s="87" t="s">
        <v>131</v>
      </c>
      <c r="J60" s="84" t="s">
        <v>131</v>
      </c>
      <c r="K60" s="88" t="s">
        <v>131</v>
      </c>
      <c r="L60" s="88" t="s">
        <v>131</v>
      </c>
      <c r="M60" s="88" t="s">
        <v>131</v>
      </c>
      <c r="N60" s="82" t="s">
        <v>131</v>
      </c>
      <c r="O60" s="89" t="s">
        <v>131</v>
      </c>
      <c r="P60" s="90" t="s">
        <v>131</v>
      </c>
      <c r="Q60" s="91" t="s">
        <v>131</v>
      </c>
      <c r="R60" s="84" t="s">
        <v>131</v>
      </c>
      <c r="S60" s="92" t="s">
        <v>131</v>
      </c>
      <c r="T60" s="67">
        <v>0</v>
      </c>
      <c r="U60" s="93">
        <v>0</v>
      </c>
      <c r="V60" s="94">
        <v>0</v>
      </c>
      <c r="W60" s="95">
        <v>0</v>
      </c>
      <c r="X60" s="93">
        <v>0</v>
      </c>
    </row>
    <row r="61" spans="1:24" ht="137.25" customHeight="1" x14ac:dyDescent="0.25">
      <c r="A61" s="48" t="s">
        <v>47</v>
      </c>
      <c r="B61" s="81" t="s">
        <v>131</v>
      </c>
      <c r="C61" s="82" t="s">
        <v>131</v>
      </c>
      <c r="D61" s="83" t="s">
        <v>130</v>
      </c>
      <c r="E61" s="84" t="s">
        <v>131</v>
      </c>
      <c r="F61" s="117" t="s">
        <v>131</v>
      </c>
      <c r="G61" s="85" t="s">
        <v>131</v>
      </c>
      <c r="H61" s="86" t="s">
        <v>131</v>
      </c>
      <c r="I61" s="87" t="s">
        <v>131</v>
      </c>
      <c r="J61" s="84" t="s">
        <v>131</v>
      </c>
      <c r="K61" s="88" t="s">
        <v>131</v>
      </c>
      <c r="L61" s="88" t="s">
        <v>131</v>
      </c>
      <c r="M61" s="88" t="s">
        <v>131</v>
      </c>
      <c r="N61" s="82" t="s">
        <v>131</v>
      </c>
      <c r="O61" s="89" t="s">
        <v>131</v>
      </c>
      <c r="P61" s="90" t="s">
        <v>131</v>
      </c>
      <c r="Q61" s="91" t="s">
        <v>131</v>
      </c>
      <c r="R61" s="84" t="s">
        <v>131</v>
      </c>
      <c r="S61" s="92" t="s">
        <v>131</v>
      </c>
      <c r="T61" s="67">
        <v>0</v>
      </c>
      <c r="U61" s="93">
        <v>0</v>
      </c>
      <c r="V61" s="94">
        <v>0</v>
      </c>
      <c r="W61" s="95">
        <v>0</v>
      </c>
      <c r="X61" s="93">
        <v>0</v>
      </c>
    </row>
    <row r="62" spans="1:24" ht="137.25" customHeight="1" x14ac:dyDescent="0.25">
      <c r="A62" s="48" t="s">
        <v>48</v>
      </c>
      <c r="B62" s="81" t="s">
        <v>131</v>
      </c>
      <c r="C62" s="82" t="s">
        <v>131</v>
      </c>
      <c r="D62" s="83" t="s">
        <v>130</v>
      </c>
      <c r="E62" s="84" t="s">
        <v>131</v>
      </c>
      <c r="F62" s="117" t="s">
        <v>131</v>
      </c>
      <c r="G62" s="85" t="s">
        <v>131</v>
      </c>
      <c r="H62" s="86" t="s">
        <v>131</v>
      </c>
      <c r="I62" s="87" t="s">
        <v>131</v>
      </c>
      <c r="J62" s="84" t="s">
        <v>131</v>
      </c>
      <c r="K62" s="88" t="s">
        <v>131</v>
      </c>
      <c r="L62" s="88" t="s">
        <v>131</v>
      </c>
      <c r="M62" s="88" t="s">
        <v>131</v>
      </c>
      <c r="N62" s="82" t="s">
        <v>131</v>
      </c>
      <c r="O62" s="89" t="s">
        <v>131</v>
      </c>
      <c r="P62" s="90" t="s">
        <v>131</v>
      </c>
      <c r="Q62" s="91" t="s">
        <v>131</v>
      </c>
      <c r="R62" s="84" t="s">
        <v>131</v>
      </c>
      <c r="S62" s="92" t="s">
        <v>131</v>
      </c>
      <c r="T62" s="67">
        <v>0</v>
      </c>
      <c r="U62" s="93">
        <v>0</v>
      </c>
      <c r="V62" s="94">
        <v>0</v>
      </c>
      <c r="W62" s="95">
        <v>0</v>
      </c>
      <c r="X62" s="93">
        <v>0</v>
      </c>
    </row>
    <row r="63" spans="1:24" ht="137.25" customHeight="1" x14ac:dyDescent="0.25">
      <c r="A63" s="48" t="s">
        <v>49</v>
      </c>
      <c r="B63" s="81" t="s">
        <v>131</v>
      </c>
      <c r="C63" s="82" t="s">
        <v>131</v>
      </c>
      <c r="D63" s="83" t="s">
        <v>130</v>
      </c>
      <c r="E63" s="84" t="s">
        <v>131</v>
      </c>
      <c r="F63" s="117" t="s">
        <v>131</v>
      </c>
      <c r="G63" s="85" t="s">
        <v>131</v>
      </c>
      <c r="H63" s="86" t="s">
        <v>131</v>
      </c>
      <c r="I63" s="87" t="s">
        <v>131</v>
      </c>
      <c r="J63" s="84" t="s">
        <v>131</v>
      </c>
      <c r="K63" s="88" t="s">
        <v>131</v>
      </c>
      <c r="L63" s="88" t="s">
        <v>131</v>
      </c>
      <c r="M63" s="88" t="s">
        <v>131</v>
      </c>
      <c r="N63" s="82" t="s">
        <v>131</v>
      </c>
      <c r="O63" s="89" t="s">
        <v>131</v>
      </c>
      <c r="P63" s="90" t="s">
        <v>131</v>
      </c>
      <c r="Q63" s="91" t="s">
        <v>131</v>
      </c>
      <c r="R63" s="84" t="s">
        <v>131</v>
      </c>
      <c r="S63" s="92" t="s">
        <v>131</v>
      </c>
      <c r="T63" s="67">
        <v>0</v>
      </c>
      <c r="U63" s="93">
        <v>0</v>
      </c>
      <c r="V63" s="94">
        <v>0</v>
      </c>
      <c r="W63" s="95">
        <v>0</v>
      </c>
      <c r="X63" s="93">
        <v>0</v>
      </c>
    </row>
    <row r="64" spans="1:24" ht="137.25" customHeight="1" x14ac:dyDescent="0.25">
      <c r="A64" s="48" t="s">
        <v>50</v>
      </c>
      <c r="B64" s="81" t="s">
        <v>131</v>
      </c>
      <c r="C64" s="82" t="s">
        <v>131</v>
      </c>
      <c r="D64" s="83" t="s">
        <v>130</v>
      </c>
      <c r="E64" s="84" t="s">
        <v>131</v>
      </c>
      <c r="F64" s="117" t="s">
        <v>131</v>
      </c>
      <c r="G64" s="85" t="s">
        <v>131</v>
      </c>
      <c r="H64" s="86" t="s">
        <v>131</v>
      </c>
      <c r="I64" s="87" t="s">
        <v>131</v>
      </c>
      <c r="J64" s="84" t="s">
        <v>131</v>
      </c>
      <c r="K64" s="88" t="s">
        <v>131</v>
      </c>
      <c r="L64" s="88" t="s">
        <v>131</v>
      </c>
      <c r="M64" s="88" t="s">
        <v>131</v>
      </c>
      <c r="N64" s="82" t="s">
        <v>131</v>
      </c>
      <c r="O64" s="89" t="s">
        <v>131</v>
      </c>
      <c r="P64" s="90" t="s">
        <v>131</v>
      </c>
      <c r="Q64" s="91" t="s">
        <v>131</v>
      </c>
      <c r="R64" s="84" t="s">
        <v>131</v>
      </c>
      <c r="S64" s="92" t="s">
        <v>131</v>
      </c>
      <c r="T64" s="67">
        <v>0</v>
      </c>
      <c r="U64" s="93">
        <v>0</v>
      </c>
      <c r="V64" s="94">
        <v>0</v>
      </c>
      <c r="W64" s="95">
        <v>0</v>
      </c>
      <c r="X64" s="93">
        <v>0</v>
      </c>
    </row>
    <row r="65" spans="1:24" ht="137.25" customHeight="1" x14ac:dyDescent="0.25">
      <c r="A65" s="48" t="s">
        <v>51</v>
      </c>
      <c r="B65" s="81" t="s">
        <v>131</v>
      </c>
      <c r="C65" s="82" t="s">
        <v>131</v>
      </c>
      <c r="D65" s="83" t="s">
        <v>130</v>
      </c>
      <c r="E65" s="84" t="s">
        <v>131</v>
      </c>
      <c r="F65" s="117" t="s">
        <v>131</v>
      </c>
      <c r="G65" s="85" t="s">
        <v>131</v>
      </c>
      <c r="H65" s="86" t="s">
        <v>131</v>
      </c>
      <c r="I65" s="87" t="s">
        <v>131</v>
      </c>
      <c r="J65" s="84" t="s">
        <v>131</v>
      </c>
      <c r="K65" s="88" t="s">
        <v>131</v>
      </c>
      <c r="L65" s="88" t="s">
        <v>131</v>
      </c>
      <c r="M65" s="88" t="s">
        <v>131</v>
      </c>
      <c r="N65" s="82" t="s">
        <v>131</v>
      </c>
      <c r="O65" s="89" t="s">
        <v>131</v>
      </c>
      <c r="P65" s="90" t="s">
        <v>131</v>
      </c>
      <c r="Q65" s="91" t="s">
        <v>131</v>
      </c>
      <c r="R65" s="84" t="s">
        <v>131</v>
      </c>
      <c r="S65" s="92" t="s">
        <v>131</v>
      </c>
      <c r="T65" s="67">
        <v>0</v>
      </c>
      <c r="U65" s="93">
        <v>0</v>
      </c>
      <c r="V65" s="94">
        <v>0</v>
      </c>
      <c r="W65" s="95">
        <v>0</v>
      </c>
      <c r="X65" s="93">
        <v>0</v>
      </c>
    </row>
    <row r="66" spans="1:24" ht="137.25" customHeight="1" x14ac:dyDescent="0.25">
      <c r="A66" s="48" t="s">
        <v>52</v>
      </c>
      <c r="B66" s="81" t="s">
        <v>131</v>
      </c>
      <c r="C66" s="82" t="s">
        <v>131</v>
      </c>
      <c r="D66" s="83" t="s">
        <v>130</v>
      </c>
      <c r="E66" s="84" t="s">
        <v>131</v>
      </c>
      <c r="F66" s="117" t="s">
        <v>131</v>
      </c>
      <c r="G66" s="85" t="s">
        <v>131</v>
      </c>
      <c r="H66" s="86" t="s">
        <v>131</v>
      </c>
      <c r="I66" s="87" t="s">
        <v>131</v>
      </c>
      <c r="J66" s="84" t="s">
        <v>131</v>
      </c>
      <c r="K66" s="88" t="s">
        <v>131</v>
      </c>
      <c r="L66" s="88" t="s">
        <v>131</v>
      </c>
      <c r="M66" s="88" t="s">
        <v>131</v>
      </c>
      <c r="N66" s="82" t="s">
        <v>131</v>
      </c>
      <c r="O66" s="89" t="s">
        <v>131</v>
      </c>
      <c r="P66" s="90" t="s">
        <v>131</v>
      </c>
      <c r="Q66" s="91" t="s">
        <v>131</v>
      </c>
      <c r="R66" s="84" t="s">
        <v>131</v>
      </c>
      <c r="S66" s="92" t="s">
        <v>131</v>
      </c>
      <c r="T66" s="67">
        <v>0</v>
      </c>
      <c r="U66" s="93">
        <v>0</v>
      </c>
      <c r="V66" s="94">
        <v>0</v>
      </c>
      <c r="W66" s="95">
        <v>0</v>
      </c>
      <c r="X66" s="93">
        <v>0</v>
      </c>
    </row>
    <row r="67" spans="1:24" ht="137.25" customHeight="1" x14ac:dyDescent="0.25">
      <c r="A67" s="48" t="s">
        <v>53</v>
      </c>
      <c r="B67" s="81" t="s">
        <v>131</v>
      </c>
      <c r="C67" s="82" t="s">
        <v>131</v>
      </c>
      <c r="D67" s="83" t="s">
        <v>130</v>
      </c>
      <c r="E67" s="84" t="s">
        <v>131</v>
      </c>
      <c r="F67" s="117" t="s">
        <v>131</v>
      </c>
      <c r="G67" s="85" t="s">
        <v>131</v>
      </c>
      <c r="H67" s="86" t="s">
        <v>131</v>
      </c>
      <c r="I67" s="87" t="s">
        <v>131</v>
      </c>
      <c r="J67" s="84" t="s">
        <v>131</v>
      </c>
      <c r="K67" s="88" t="s">
        <v>131</v>
      </c>
      <c r="L67" s="88" t="s">
        <v>131</v>
      </c>
      <c r="M67" s="88" t="s">
        <v>131</v>
      </c>
      <c r="N67" s="82" t="s">
        <v>131</v>
      </c>
      <c r="O67" s="89" t="s">
        <v>131</v>
      </c>
      <c r="P67" s="90" t="s">
        <v>131</v>
      </c>
      <c r="Q67" s="91" t="s">
        <v>131</v>
      </c>
      <c r="R67" s="84" t="s">
        <v>131</v>
      </c>
      <c r="S67" s="92" t="s">
        <v>131</v>
      </c>
      <c r="T67" s="67">
        <v>0</v>
      </c>
      <c r="U67" s="93">
        <v>0</v>
      </c>
      <c r="V67" s="94">
        <v>0</v>
      </c>
      <c r="W67" s="95">
        <v>0</v>
      </c>
      <c r="X67" s="93">
        <v>0</v>
      </c>
    </row>
    <row r="68" spans="1:24" ht="137.25" customHeight="1" x14ac:dyDescent="0.25">
      <c r="A68" s="48" t="s">
        <v>54</v>
      </c>
      <c r="B68" s="81" t="s">
        <v>131</v>
      </c>
      <c r="C68" s="82" t="s">
        <v>131</v>
      </c>
      <c r="D68" s="83" t="s">
        <v>130</v>
      </c>
      <c r="E68" s="84" t="s">
        <v>131</v>
      </c>
      <c r="F68" s="117" t="s">
        <v>131</v>
      </c>
      <c r="G68" s="85" t="s">
        <v>131</v>
      </c>
      <c r="H68" s="86" t="s">
        <v>131</v>
      </c>
      <c r="I68" s="87" t="s">
        <v>131</v>
      </c>
      <c r="J68" s="84" t="s">
        <v>131</v>
      </c>
      <c r="K68" s="88" t="s">
        <v>131</v>
      </c>
      <c r="L68" s="88" t="s">
        <v>131</v>
      </c>
      <c r="M68" s="88" t="s">
        <v>131</v>
      </c>
      <c r="N68" s="82" t="s">
        <v>131</v>
      </c>
      <c r="O68" s="89" t="s">
        <v>131</v>
      </c>
      <c r="P68" s="90" t="s">
        <v>131</v>
      </c>
      <c r="Q68" s="91" t="s">
        <v>131</v>
      </c>
      <c r="R68" s="84" t="s">
        <v>131</v>
      </c>
      <c r="S68" s="92" t="s">
        <v>131</v>
      </c>
      <c r="T68" s="67">
        <v>0</v>
      </c>
      <c r="U68" s="93">
        <v>0</v>
      </c>
      <c r="V68" s="94">
        <v>0</v>
      </c>
      <c r="W68" s="95">
        <v>0</v>
      </c>
      <c r="X68" s="93">
        <v>0</v>
      </c>
    </row>
    <row r="69" spans="1:24" ht="137.25" customHeight="1" x14ac:dyDescent="0.25">
      <c r="A69" s="48" t="s">
        <v>55</v>
      </c>
      <c r="B69" s="81" t="s">
        <v>131</v>
      </c>
      <c r="C69" s="82" t="s">
        <v>131</v>
      </c>
      <c r="D69" s="83" t="s">
        <v>130</v>
      </c>
      <c r="E69" s="84" t="s">
        <v>131</v>
      </c>
      <c r="F69" s="117" t="s">
        <v>131</v>
      </c>
      <c r="G69" s="85" t="s">
        <v>131</v>
      </c>
      <c r="H69" s="86" t="s">
        <v>131</v>
      </c>
      <c r="I69" s="87" t="s">
        <v>131</v>
      </c>
      <c r="J69" s="84" t="s">
        <v>131</v>
      </c>
      <c r="K69" s="88" t="s">
        <v>131</v>
      </c>
      <c r="L69" s="88" t="s">
        <v>131</v>
      </c>
      <c r="M69" s="88" t="s">
        <v>131</v>
      </c>
      <c r="N69" s="82" t="s">
        <v>131</v>
      </c>
      <c r="O69" s="89" t="s">
        <v>131</v>
      </c>
      <c r="P69" s="90" t="s">
        <v>131</v>
      </c>
      <c r="Q69" s="91" t="s">
        <v>131</v>
      </c>
      <c r="R69" s="84" t="s">
        <v>131</v>
      </c>
      <c r="S69" s="92" t="s">
        <v>131</v>
      </c>
      <c r="T69" s="67">
        <v>0</v>
      </c>
      <c r="U69" s="93">
        <v>0</v>
      </c>
      <c r="V69" s="94">
        <v>0</v>
      </c>
      <c r="W69" s="95">
        <v>0</v>
      </c>
      <c r="X69" s="93">
        <v>0</v>
      </c>
    </row>
    <row r="70" spans="1:24" ht="137.25" customHeight="1" x14ac:dyDescent="0.25">
      <c r="A70" s="48" t="s">
        <v>56</v>
      </c>
      <c r="B70" s="81" t="s">
        <v>131</v>
      </c>
      <c r="C70" s="82" t="s">
        <v>131</v>
      </c>
      <c r="D70" s="83" t="s">
        <v>130</v>
      </c>
      <c r="E70" s="84" t="s">
        <v>131</v>
      </c>
      <c r="F70" s="117" t="s">
        <v>131</v>
      </c>
      <c r="G70" s="85" t="s">
        <v>131</v>
      </c>
      <c r="H70" s="86" t="s">
        <v>131</v>
      </c>
      <c r="I70" s="87" t="s">
        <v>131</v>
      </c>
      <c r="J70" s="84" t="s">
        <v>131</v>
      </c>
      <c r="K70" s="88" t="s">
        <v>131</v>
      </c>
      <c r="L70" s="88" t="s">
        <v>131</v>
      </c>
      <c r="M70" s="88" t="s">
        <v>131</v>
      </c>
      <c r="N70" s="82" t="s">
        <v>131</v>
      </c>
      <c r="O70" s="89" t="s">
        <v>131</v>
      </c>
      <c r="P70" s="90" t="s">
        <v>131</v>
      </c>
      <c r="Q70" s="91" t="s">
        <v>131</v>
      </c>
      <c r="R70" s="84" t="s">
        <v>131</v>
      </c>
      <c r="S70" s="92" t="s">
        <v>131</v>
      </c>
      <c r="T70" s="67">
        <v>0</v>
      </c>
      <c r="U70" s="93">
        <v>0</v>
      </c>
      <c r="V70" s="94">
        <v>0</v>
      </c>
      <c r="W70" s="95">
        <v>0</v>
      </c>
      <c r="X70" s="93">
        <v>0</v>
      </c>
    </row>
    <row r="71" spans="1:24" ht="137.25" customHeight="1" x14ac:dyDescent="0.25">
      <c r="A71" s="48" t="s">
        <v>57</v>
      </c>
      <c r="B71" s="81" t="s">
        <v>131</v>
      </c>
      <c r="C71" s="82" t="s">
        <v>131</v>
      </c>
      <c r="D71" s="83" t="s">
        <v>130</v>
      </c>
      <c r="E71" s="84" t="s">
        <v>131</v>
      </c>
      <c r="F71" s="117" t="s">
        <v>131</v>
      </c>
      <c r="G71" s="85" t="s">
        <v>131</v>
      </c>
      <c r="H71" s="86" t="s">
        <v>131</v>
      </c>
      <c r="I71" s="87" t="s">
        <v>131</v>
      </c>
      <c r="J71" s="84" t="s">
        <v>131</v>
      </c>
      <c r="K71" s="88" t="s">
        <v>131</v>
      </c>
      <c r="L71" s="88" t="s">
        <v>131</v>
      </c>
      <c r="M71" s="88" t="s">
        <v>131</v>
      </c>
      <c r="N71" s="82" t="s">
        <v>131</v>
      </c>
      <c r="O71" s="89" t="s">
        <v>131</v>
      </c>
      <c r="P71" s="90" t="s">
        <v>131</v>
      </c>
      <c r="Q71" s="91" t="s">
        <v>131</v>
      </c>
      <c r="R71" s="84" t="s">
        <v>131</v>
      </c>
      <c r="S71" s="92" t="s">
        <v>131</v>
      </c>
      <c r="T71" s="67">
        <v>0</v>
      </c>
      <c r="U71" s="93">
        <v>0</v>
      </c>
      <c r="V71" s="94">
        <v>0</v>
      </c>
      <c r="W71" s="95">
        <v>0</v>
      </c>
      <c r="X71" s="93">
        <v>0</v>
      </c>
    </row>
    <row r="72" spans="1:24" ht="137.25" customHeight="1" x14ac:dyDescent="0.25">
      <c r="A72" s="48" t="s">
        <v>58</v>
      </c>
      <c r="B72" s="81" t="s">
        <v>131</v>
      </c>
      <c r="C72" s="82" t="s">
        <v>131</v>
      </c>
      <c r="D72" s="83" t="s">
        <v>130</v>
      </c>
      <c r="E72" s="84" t="s">
        <v>131</v>
      </c>
      <c r="F72" s="117" t="s">
        <v>131</v>
      </c>
      <c r="G72" s="85" t="s">
        <v>131</v>
      </c>
      <c r="H72" s="86" t="s">
        <v>131</v>
      </c>
      <c r="I72" s="87" t="s">
        <v>131</v>
      </c>
      <c r="J72" s="84" t="s">
        <v>131</v>
      </c>
      <c r="K72" s="88" t="s">
        <v>131</v>
      </c>
      <c r="L72" s="88" t="s">
        <v>131</v>
      </c>
      <c r="M72" s="88" t="s">
        <v>131</v>
      </c>
      <c r="N72" s="82" t="s">
        <v>131</v>
      </c>
      <c r="O72" s="89" t="s">
        <v>131</v>
      </c>
      <c r="P72" s="90" t="s">
        <v>131</v>
      </c>
      <c r="Q72" s="91" t="s">
        <v>131</v>
      </c>
      <c r="R72" s="84" t="s">
        <v>131</v>
      </c>
      <c r="S72" s="92" t="s">
        <v>131</v>
      </c>
      <c r="T72" s="67">
        <v>0</v>
      </c>
      <c r="U72" s="93">
        <v>0</v>
      </c>
      <c r="V72" s="94">
        <v>0</v>
      </c>
      <c r="W72" s="95">
        <v>0</v>
      </c>
      <c r="X72" s="93">
        <v>0</v>
      </c>
    </row>
    <row r="73" spans="1:24" ht="137.25" customHeight="1" x14ac:dyDescent="0.25">
      <c r="A73" s="48" t="s">
        <v>59</v>
      </c>
      <c r="B73" s="81" t="s">
        <v>131</v>
      </c>
      <c r="C73" s="82" t="s">
        <v>131</v>
      </c>
      <c r="D73" s="83" t="s">
        <v>130</v>
      </c>
      <c r="E73" s="84" t="s">
        <v>131</v>
      </c>
      <c r="F73" s="117" t="s">
        <v>131</v>
      </c>
      <c r="G73" s="85" t="s">
        <v>131</v>
      </c>
      <c r="H73" s="86" t="s">
        <v>131</v>
      </c>
      <c r="I73" s="87" t="s">
        <v>131</v>
      </c>
      <c r="J73" s="84" t="s">
        <v>131</v>
      </c>
      <c r="K73" s="88" t="s">
        <v>131</v>
      </c>
      <c r="L73" s="88" t="s">
        <v>131</v>
      </c>
      <c r="M73" s="88" t="s">
        <v>131</v>
      </c>
      <c r="N73" s="82" t="s">
        <v>131</v>
      </c>
      <c r="O73" s="89" t="s">
        <v>131</v>
      </c>
      <c r="P73" s="90" t="s">
        <v>131</v>
      </c>
      <c r="Q73" s="91" t="s">
        <v>131</v>
      </c>
      <c r="R73" s="84" t="s">
        <v>131</v>
      </c>
      <c r="S73" s="92" t="s">
        <v>131</v>
      </c>
      <c r="T73" s="67">
        <v>0</v>
      </c>
      <c r="U73" s="93">
        <v>0</v>
      </c>
      <c r="V73" s="94">
        <v>0</v>
      </c>
      <c r="W73" s="95">
        <v>0</v>
      </c>
      <c r="X73" s="93">
        <v>0</v>
      </c>
    </row>
    <row r="74" spans="1:24" ht="137.25" customHeight="1" x14ac:dyDescent="0.25">
      <c r="A74" s="48" t="s">
        <v>60</v>
      </c>
      <c r="B74" s="81" t="s">
        <v>131</v>
      </c>
      <c r="C74" s="82" t="s">
        <v>131</v>
      </c>
      <c r="D74" s="83" t="s">
        <v>130</v>
      </c>
      <c r="E74" s="84" t="s">
        <v>131</v>
      </c>
      <c r="F74" s="117" t="s">
        <v>131</v>
      </c>
      <c r="G74" s="85" t="s">
        <v>131</v>
      </c>
      <c r="H74" s="86" t="s">
        <v>131</v>
      </c>
      <c r="I74" s="87" t="s">
        <v>131</v>
      </c>
      <c r="J74" s="84" t="s">
        <v>131</v>
      </c>
      <c r="K74" s="88" t="s">
        <v>131</v>
      </c>
      <c r="L74" s="88" t="s">
        <v>131</v>
      </c>
      <c r="M74" s="88" t="s">
        <v>131</v>
      </c>
      <c r="N74" s="82" t="s">
        <v>131</v>
      </c>
      <c r="O74" s="89" t="s">
        <v>131</v>
      </c>
      <c r="P74" s="90" t="s">
        <v>131</v>
      </c>
      <c r="Q74" s="91" t="s">
        <v>131</v>
      </c>
      <c r="R74" s="84" t="s">
        <v>131</v>
      </c>
      <c r="S74" s="92" t="s">
        <v>131</v>
      </c>
      <c r="T74" s="67">
        <v>0</v>
      </c>
      <c r="U74" s="93">
        <v>0</v>
      </c>
      <c r="V74" s="94">
        <v>0</v>
      </c>
      <c r="W74" s="95">
        <v>0</v>
      </c>
      <c r="X74" s="93">
        <v>0</v>
      </c>
    </row>
    <row r="75" spans="1:24" ht="137.25" customHeight="1" x14ac:dyDescent="0.25">
      <c r="A75" s="48" t="s">
        <v>61</v>
      </c>
      <c r="B75" s="81" t="s">
        <v>131</v>
      </c>
      <c r="C75" s="82" t="s">
        <v>131</v>
      </c>
      <c r="D75" s="83" t="s">
        <v>130</v>
      </c>
      <c r="E75" s="84" t="s">
        <v>131</v>
      </c>
      <c r="F75" s="117" t="s">
        <v>131</v>
      </c>
      <c r="G75" s="85" t="s">
        <v>131</v>
      </c>
      <c r="H75" s="86" t="s">
        <v>131</v>
      </c>
      <c r="I75" s="87" t="s">
        <v>131</v>
      </c>
      <c r="J75" s="84" t="s">
        <v>131</v>
      </c>
      <c r="K75" s="88" t="s">
        <v>131</v>
      </c>
      <c r="L75" s="88" t="s">
        <v>131</v>
      </c>
      <c r="M75" s="88" t="s">
        <v>131</v>
      </c>
      <c r="N75" s="82" t="s">
        <v>131</v>
      </c>
      <c r="O75" s="89" t="s">
        <v>131</v>
      </c>
      <c r="P75" s="90" t="s">
        <v>131</v>
      </c>
      <c r="Q75" s="91" t="s">
        <v>131</v>
      </c>
      <c r="R75" s="84" t="s">
        <v>131</v>
      </c>
      <c r="S75" s="92" t="s">
        <v>131</v>
      </c>
      <c r="T75" s="67">
        <v>0</v>
      </c>
      <c r="U75" s="93">
        <v>0</v>
      </c>
      <c r="V75" s="94">
        <v>0</v>
      </c>
      <c r="W75" s="95">
        <v>0</v>
      </c>
      <c r="X75" s="93">
        <v>0</v>
      </c>
    </row>
    <row r="76" spans="1:24" ht="137.25" customHeight="1" x14ac:dyDescent="0.25">
      <c r="A76" s="48" t="s">
        <v>62</v>
      </c>
      <c r="B76" s="81" t="s">
        <v>131</v>
      </c>
      <c r="C76" s="82" t="s">
        <v>131</v>
      </c>
      <c r="D76" s="83" t="s">
        <v>130</v>
      </c>
      <c r="E76" s="84" t="s">
        <v>131</v>
      </c>
      <c r="F76" s="117" t="s">
        <v>131</v>
      </c>
      <c r="G76" s="85" t="s">
        <v>131</v>
      </c>
      <c r="H76" s="86" t="s">
        <v>131</v>
      </c>
      <c r="I76" s="87" t="s">
        <v>131</v>
      </c>
      <c r="J76" s="84" t="s">
        <v>131</v>
      </c>
      <c r="K76" s="88" t="s">
        <v>131</v>
      </c>
      <c r="L76" s="88" t="s">
        <v>131</v>
      </c>
      <c r="M76" s="88" t="s">
        <v>131</v>
      </c>
      <c r="N76" s="82" t="s">
        <v>131</v>
      </c>
      <c r="O76" s="89" t="s">
        <v>131</v>
      </c>
      <c r="P76" s="90" t="s">
        <v>131</v>
      </c>
      <c r="Q76" s="91" t="s">
        <v>131</v>
      </c>
      <c r="R76" s="84" t="s">
        <v>131</v>
      </c>
      <c r="S76" s="92" t="s">
        <v>131</v>
      </c>
      <c r="T76" s="67">
        <v>0</v>
      </c>
      <c r="U76" s="93">
        <v>0</v>
      </c>
      <c r="V76" s="94">
        <v>0</v>
      </c>
      <c r="W76" s="95">
        <v>0</v>
      </c>
      <c r="X76" s="93">
        <v>0</v>
      </c>
    </row>
    <row r="77" spans="1:24" ht="137.25" customHeight="1" x14ac:dyDescent="0.25">
      <c r="A77" s="48" t="s">
        <v>63</v>
      </c>
      <c r="B77" s="81" t="s">
        <v>131</v>
      </c>
      <c r="C77" s="82" t="s">
        <v>131</v>
      </c>
      <c r="D77" s="83" t="s">
        <v>130</v>
      </c>
      <c r="E77" s="84" t="s">
        <v>131</v>
      </c>
      <c r="F77" s="117" t="s">
        <v>131</v>
      </c>
      <c r="G77" s="85" t="s">
        <v>131</v>
      </c>
      <c r="H77" s="86" t="s">
        <v>131</v>
      </c>
      <c r="I77" s="87" t="s">
        <v>131</v>
      </c>
      <c r="J77" s="84" t="s">
        <v>131</v>
      </c>
      <c r="K77" s="88" t="s">
        <v>131</v>
      </c>
      <c r="L77" s="88" t="s">
        <v>131</v>
      </c>
      <c r="M77" s="88" t="s">
        <v>131</v>
      </c>
      <c r="N77" s="82" t="s">
        <v>131</v>
      </c>
      <c r="O77" s="89" t="s">
        <v>131</v>
      </c>
      <c r="P77" s="90" t="s">
        <v>131</v>
      </c>
      <c r="Q77" s="91" t="s">
        <v>131</v>
      </c>
      <c r="R77" s="84" t="s">
        <v>131</v>
      </c>
      <c r="S77" s="92" t="s">
        <v>131</v>
      </c>
      <c r="T77" s="67">
        <v>0</v>
      </c>
      <c r="U77" s="93">
        <v>0</v>
      </c>
      <c r="V77" s="94">
        <v>0</v>
      </c>
      <c r="W77" s="95">
        <v>0</v>
      </c>
      <c r="X77" s="93">
        <v>0</v>
      </c>
    </row>
    <row r="78" spans="1:24" ht="137.25" customHeight="1" x14ac:dyDescent="0.25">
      <c r="A78" s="48" t="s">
        <v>64</v>
      </c>
      <c r="B78" s="81" t="s">
        <v>131</v>
      </c>
      <c r="C78" s="82" t="s">
        <v>131</v>
      </c>
      <c r="D78" s="83" t="s">
        <v>130</v>
      </c>
      <c r="E78" s="84" t="s">
        <v>131</v>
      </c>
      <c r="F78" s="117" t="s">
        <v>131</v>
      </c>
      <c r="G78" s="85" t="s">
        <v>131</v>
      </c>
      <c r="H78" s="86" t="s">
        <v>131</v>
      </c>
      <c r="I78" s="87" t="s">
        <v>131</v>
      </c>
      <c r="J78" s="84" t="s">
        <v>131</v>
      </c>
      <c r="K78" s="88" t="s">
        <v>131</v>
      </c>
      <c r="L78" s="88" t="s">
        <v>131</v>
      </c>
      <c r="M78" s="88" t="s">
        <v>131</v>
      </c>
      <c r="N78" s="82" t="s">
        <v>131</v>
      </c>
      <c r="O78" s="89" t="s">
        <v>131</v>
      </c>
      <c r="P78" s="90" t="s">
        <v>131</v>
      </c>
      <c r="Q78" s="91" t="s">
        <v>131</v>
      </c>
      <c r="R78" s="84" t="s">
        <v>131</v>
      </c>
      <c r="S78" s="92" t="s">
        <v>131</v>
      </c>
      <c r="T78" s="67">
        <v>0</v>
      </c>
      <c r="U78" s="93">
        <v>0</v>
      </c>
      <c r="V78" s="94">
        <v>0</v>
      </c>
      <c r="W78" s="95">
        <v>0</v>
      </c>
      <c r="X78" s="93">
        <v>0</v>
      </c>
    </row>
    <row r="79" spans="1:24" ht="137.25" customHeight="1" x14ac:dyDescent="0.25">
      <c r="A79" s="48" t="s">
        <v>65</v>
      </c>
      <c r="B79" s="81" t="s">
        <v>131</v>
      </c>
      <c r="C79" s="82" t="s">
        <v>131</v>
      </c>
      <c r="D79" s="83" t="s">
        <v>130</v>
      </c>
      <c r="E79" s="84" t="s">
        <v>131</v>
      </c>
      <c r="F79" s="117" t="s">
        <v>131</v>
      </c>
      <c r="G79" s="85" t="s">
        <v>131</v>
      </c>
      <c r="H79" s="86" t="s">
        <v>131</v>
      </c>
      <c r="I79" s="87" t="s">
        <v>131</v>
      </c>
      <c r="J79" s="84" t="s">
        <v>131</v>
      </c>
      <c r="K79" s="88" t="s">
        <v>131</v>
      </c>
      <c r="L79" s="88" t="s">
        <v>131</v>
      </c>
      <c r="M79" s="88" t="s">
        <v>131</v>
      </c>
      <c r="N79" s="82" t="s">
        <v>131</v>
      </c>
      <c r="O79" s="89" t="s">
        <v>131</v>
      </c>
      <c r="P79" s="90" t="s">
        <v>131</v>
      </c>
      <c r="Q79" s="91" t="s">
        <v>131</v>
      </c>
      <c r="R79" s="84" t="s">
        <v>131</v>
      </c>
      <c r="S79" s="92" t="s">
        <v>131</v>
      </c>
      <c r="T79" s="67">
        <v>0</v>
      </c>
      <c r="U79" s="93">
        <v>0</v>
      </c>
      <c r="V79" s="94">
        <v>0</v>
      </c>
      <c r="W79" s="95">
        <v>0</v>
      </c>
      <c r="X79" s="93">
        <v>0</v>
      </c>
    </row>
    <row r="80" spans="1:24" ht="137.25" customHeight="1" x14ac:dyDescent="0.25">
      <c r="A80" s="48" t="s">
        <v>66</v>
      </c>
      <c r="B80" s="81" t="s">
        <v>131</v>
      </c>
      <c r="C80" s="82" t="s">
        <v>131</v>
      </c>
      <c r="D80" s="83" t="s">
        <v>130</v>
      </c>
      <c r="E80" s="84" t="s">
        <v>131</v>
      </c>
      <c r="F80" s="117" t="s">
        <v>131</v>
      </c>
      <c r="G80" s="85" t="s">
        <v>131</v>
      </c>
      <c r="H80" s="86" t="s">
        <v>131</v>
      </c>
      <c r="I80" s="87" t="s">
        <v>131</v>
      </c>
      <c r="J80" s="84" t="s">
        <v>131</v>
      </c>
      <c r="K80" s="88" t="s">
        <v>131</v>
      </c>
      <c r="L80" s="88" t="s">
        <v>131</v>
      </c>
      <c r="M80" s="88" t="s">
        <v>131</v>
      </c>
      <c r="N80" s="82" t="s">
        <v>131</v>
      </c>
      <c r="O80" s="89" t="s">
        <v>131</v>
      </c>
      <c r="P80" s="90" t="s">
        <v>131</v>
      </c>
      <c r="Q80" s="91" t="s">
        <v>131</v>
      </c>
      <c r="R80" s="84" t="s">
        <v>131</v>
      </c>
      <c r="S80" s="92" t="s">
        <v>131</v>
      </c>
      <c r="T80" s="67">
        <v>0</v>
      </c>
      <c r="U80" s="93">
        <v>0</v>
      </c>
      <c r="V80" s="94">
        <v>0</v>
      </c>
      <c r="W80" s="95">
        <v>0</v>
      </c>
      <c r="X80" s="93">
        <v>0</v>
      </c>
    </row>
    <row r="81" spans="1:24" ht="137.25" customHeight="1" x14ac:dyDescent="0.25">
      <c r="A81" s="48" t="s">
        <v>67</v>
      </c>
      <c r="B81" s="81" t="s">
        <v>131</v>
      </c>
      <c r="C81" s="82" t="s">
        <v>131</v>
      </c>
      <c r="D81" s="83" t="s">
        <v>130</v>
      </c>
      <c r="E81" s="84" t="s">
        <v>131</v>
      </c>
      <c r="F81" s="117" t="s">
        <v>131</v>
      </c>
      <c r="G81" s="85" t="s">
        <v>131</v>
      </c>
      <c r="H81" s="86" t="s">
        <v>131</v>
      </c>
      <c r="I81" s="87" t="s">
        <v>131</v>
      </c>
      <c r="J81" s="84" t="s">
        <v>131</v>
      </c>
      <c r="K81" s="88" t="s">
        <v>131</v>
      </c>
      <c r="L81" s="88" t="s">
        <v>131</v>
      </c>
      <c r="M81" s="88" t="s">
        <v>131</v>
      </c>
      <c r="N81" s="82" t="s">
        <v>131</v>
      </c>
      <c r="O81" s="89" t="s">
        <v>131</v>
      </c>
      <c r="P81" s="90" t="s">
        <v>131</v>
      </c>
      <c r="Q81" s="91" t="s">
        <v>131</v>
      </c>
      <c r="R81" s="84" t="s">
        <v>131</v>
      </c>
      <c r="S81" s="92" t="s">
        <v>131</v>
      </c>
      <c r="T81" s="67">
        <v>0</v>
      </c>
      <c r="U81" s="93">
        <v>0</v>
      </c>
      <c r="V81" s="94">
        <v>0</v>
      </c>
      <c r="W81" s="95">
        <v>0</v>
      </c>
      <c r="X81" s="93">
        <v>0</v>
      </c>
    </row>
    <row r="82" spans="1:24" ht="137.25" customHeight="1" x14ac:dyDescent="0.25">
      <c r="A82" s="48" t="s">
        <v>68</v>
      </c>
      <c r="B82" s="81" t="s">
        <v>131</v>
      </c>
      <c r="C82" s="82" t="s">
        <v>131</v>
      </c>
      <c r="D82" s="83" t="s">
        <v>130</v>
      </c>
      <c r="E82" s="84" t="s">
        <v>131</v>
      </c>
      <c r="F82" s="117" t="s">
        <v>131</v>
      </c>
      <c r="G82" s="85" t="s">
        <v>131</v>
      </c>
      <c r="H82" s="86" t="s">
        <v>131</v>
      </c>
      <c r="I82" s="87" t="s">
        <v>131</v>
      </c>
      <c r="J82" s="84" t="s">
        <v>131</v>
      </c>
      <c r="K82" s="88" t="s">
        <v>131</v>
      </c>
      <c r="L82" s="88" t="s">
        <v>131</v>
      </c>
      <c r="M82" s="88" t="s">
        <v>131</v>
      </c>
      <c r="N82" s="82" t="s">
        <v>131</v>
      </c>
      <c r="O82" s="89" t="s">
        <v>131</v>
      </c>
      <c r="P82" s="90" t="s">
        <v>131</v>
      </c>
      <c r="Q82" s="91" t="s">
        <v>131</v>
      </c>
      <c r="R82" s="84" t="s">
        <v>131</v>
      </c>
      <c r="S82" s="92" t="s">
        <v>131</v>
      </c>
      <c r="T82" s="67">
        <v>0</v>
      </c>
      <c r="U82" s="93">
        <v>0</v>
      </c>
      <c r="V82" s="94">
        <v>0</v>
      </c>
      <c r="W82" s="95">
        <v>0</v>
      </c>
      <c r="X82" s="93">
        <v>0</v>
      </c>
    </row>
    <row r="83" spans="1:24" ht="137.25" customHeight="1" x14ac:dyDescent="0.25">
      <c r="A83" s="48" t="s">
        <v>69</v>
      </c>
      <c r="B83" s="81" t="s">
        <v>131</v>
      </c>
      <c r="C83" s="82" t="s">
        <v>131</v>
      </c>
      <c r="D83" s="83" t="s">
        <v>130</v>
      </c>
      <c r="E83" s="84" t="s">
        <v>131</v>
      </c>
      <c r="F83" s="117" t="s">
        <v>131</v>
      </c>
      <c r="G83" s="85" t="s">
        <v>131</v>
      </c>
      <c r="H83" s="86" t="s">
        <v>131</v>
      </c>
      <c r="I83" s="87" t="s">
        <v>131</v>
      </c>
      <c r="J83" s="84" t="s">
        <v>131</v>
      </c>
      <c r="K83" s="88" t="s">
        <v>131</v>
      </c>
      <c r="L83" s="88" t="s">
        <v>131</v>
      </c>
      <c r="M83" s="88" t="s">
        <v>131</v>
      </c>
      <c r="N83" s="82" t="s">
        <v>131</v>
      </c>
      <c r="O83" s="89" t="s">
        <v>131</v>
      </c>
      <c r="P83" s="90" t="s">
        <v>131</v>
      </c>
      <c r="Q83" s="91" t="s">
        <v>131</v>
      </c>
      <c r="R83" s="84" t="s">
        <v>131</v>
      </c>
      <c r="S83" s="92" t="s">
        <v>131</v>
      </c>
      <c r="T83" s="67">
        <v>0</v>
      </c>
      <c r="U83" s="93">
        <v>0</v>
      </c>
      <c r="V83" s="94">
        <v>0</v>
      </c>
      <c r="W83" s="95">
        <v>0</v>
      </c>
      <c r="X83" s="93">
        <v>0</v>
      </c>
    </row>
    <row r="84" spans="1:24" ht="137.25" customHeight="1" x14ac:dyDescent="0.25">
      <c r="A84" s="48" t="s">
        <v>70</v>
      </c>
      <c r="B84" s="81" t="s">
        <v>131</v>
      </c>
      <c r="C84" s="82" t="s">
        <v>131</v>
      </c>
      <c r="D84" s="83" t="s">
        <v>130</v>
      </c>
      <c r="E84" s="84" t="s">
        <v>131</v>
      </c>
      <c r="F84" s="117" t="s">
        <v>131</v>
      </c>
      <c r="G84" s="85" t="s">
        <v>131</v>
      </c>
      <c r="H84" s="86" t="s">
        <v>131</v>
      </c>
      <c r="I84" s="87" t="s">
        <v>131</v>
      </c>
      <c r="J84" s="84" t="s">
        <v>131</v>
      </c>
      <c r="K84" s="88" t="s">
        <v>131</v>
      </c>
      <c r="L84" s="88" t="s">
        <v>131</v>
      </c>
      <c r="M84" s="88" t="s">
        <v>131</v>
      </c>
      <c r="N84" s="82" t="s">
        <v>131</v>
      </c>
      <c r="O84" s="89" t="s">
        <v>131</v>
      </c>
      <c r="P84" s="90" t="s">
        <v>131</v>
      </c>
      <c r="Q84" s="91" t="s">
        <v>131</v>
      </c>
      <c r="R84" s="84" t="s">
        <v>131</v>
      </c>
      <c r="S84" s="92" t="s">
        <v>131</v>
      </c>
      <c r="T84" s="67">
        <v>0</v>
      </c>
      <c r="U84" s="93">
        <v>0</v>
      </c>
      <c r="V84" s="94">
        <v>0</v>
      </c>
      <c r="W84" s="95">
        <v>0</v>
      </c>
      <c r="X84" s="93">
        <v>0</v>
      </c>
    </row>
    <row r="85" spans="1:24" ht="137.25" customHeight="1" x14ac:dyDescent="0.25">
      <c r="A85" s="48" t="s">
        <v>71</v>
      </c>
      <c r="B85" s="81" t="s">
        <v>131</v>
      </c>
      <c r="C85" s="82" t="s">
        <v>131</v>
      </c>
      <c r="D85" s="83" t="s">
        <v>130</v>
      </c>
      <c r="E85" s="84" t="s">
        <v>131</v>
      </c>
      <c r="F85" s="117" t="s">
        <v>131</v>
      </c>
      <c r="G85" s="85" t="s">
        <v>131</v>
      </c>
      <c r="H85" s="86" t="s">
        <v>131</v>
      </c>
      <c r="I85" s="87" t="s">
        <v>131</v>
      </c>
      <c r="J85" s="84" t="s">
        <v>131</v>
      </c>
      <c r="K85" s="88" t="s">
        <v>131</v>
      </c>
      <c r="L85" s="88" t="s">
        <v>131</v>
      </c>
      <c r="M85" s="88" t="s">
        <v>131</v>
      </c>
      <c r="N85" s="82" t="s">
        <v>131</v>
      </c>
      <c r="O85" s="89" t="s">
        <v>131</v>
      </c>
      <c r="P85" s="90" t="s">
        <v>131</v>
      </c>
      <c r="Q85" s="91" t="s">
        <v>131</v>
      </c>
      <c r="R85" s="84" t="s">
        <v>131</v>
      </c>
      <c r="S85" s="92" t="s">
        <v>131</v>
      </c>
      <c r="T85" s="67">
        <v>0</v>
      </c>
      <c r="U85" s="93">
        <v>0</v>
      </c>
      <c r="V85" s="94">
        <v>0</v>
      </c>
      <c r="W85" s="95">
        <v>0</v>
      </c>
      <c r="X85" s="93">
        <v>0</v>
      </c>
    </row>
    <row r="86" spans="1:24" ht="137.25" customHeight="1" x14ac:dyDescent="0.25">
      <c r="A86" s="48" t="s">
        <v>72</v>
      </c>
      <c r="B86" s="81" t="s">
        <v>131</v>
      </c>
      <c r="C86" s="82" t="s">
        <v>131</v>
      </c>
      <c r="D86" s="83" t="s">
        <v>130</v>
      </c>
      <c r="E86" s="84" t="s">
        <v>131</v>
      </c>
      <c r="F86" s="117" t="s">
        <v>131</v>
      </c>
      <c r="G86" s="85" t="s">
        <v>131</v>
      </c>
      <c r="H86" s="86" t="s">
        <v>131</v>
      </c>
      <c r="I86" s="87" t="s">
        <v>131</v>
      </c>
      <c r="J86" s="84" t="s">
        <v>131</v>
      </c>
      <c r="K86" s="88" t="s">
        <v>131</v>
      </c>
      <c r="L86" s="88" t="s">
        <v>131</v>
      </c>
      <c r="M86" s="88" t="s">
        <v>131</v>
      </c>
      <c r="N86" s="82" t="s">
        <v>131</v>
      </c>
      <c r="O86" s="89" t="s">
        <v>131</v>
      </c>
      <c r="P86" s="90" t="s">
        <v>131</v>
      </c>
      <c r="Q86" s="91" t="s">
        <v>131</v>
      </c>
      <c r="R86" s="84" t="s">
        <v>131</v>
      </c>
      <c r="S86" s="92" t="s">
        <v>131</v>
      </c>
      <c r="T86" s="67">
        <v>0</v>
      </c>
      <c r="U86" s="93">
        <v>0</v>
      </c>
      <c r="V86" s="94">
        <v>0</v>
      </c>
      <c r="W86" s="95">
        <v>0</v>
      </c>
      <c r="X86" s="93">
        <v>0</v>
      </c>
    </row>
    <row r="87" spans="1:24" ht="137.25" customHeight="1" x14ac:dyDescent="0.25">
      <c r="A87" s="48" t="s">
        <v>73</v>
      </c>
      <c r="B87" s="81" t="s">
        <v>131</v>
      </c>
      <c r="C87" s="82" t="s">
        <v>131</v>
      </c>
      <c r="D87" s="83" t="s">
        <v>130</v>
      </c>
      <c r="E87" s="84" t="s">
        <v>131</v>
      </c>
      <c r="F87" s="117" t="s">
        <v>131</v>
      </c>
      <c r="G87" s="85" t="s">
        <v>131</v>
      </c>
      <c r="H87" s="86" t="s">
        <v>131</v>
      </c>
      <c r="I87" s="87" t="s">
        <v>131</v>
      </c>
      <c r="J87" s="84" t="s">
        <v>131</v>
      </c>
      <c r="K87" s="88" t="s">
        <v>131</v>
      </c>
      <c r="L87" s="88" t="s">
        <v>131</v>
      </c>
      <c r="M87" s="88" t="s">
        <v>131</v>
      </c>
      <c r="N87" s="82" t="s">
        <v>131</v>
      </c>
      <c r="O87" s="89" t="s">
        <v>131</v>
      </c>
      <c r="P87" s="90" t="s">
        <v>131</v>
      </c>
      <c r="Q87" s="91" t="s">
        <v>131</v>
      </c>
      <c r="R87" s="84" t="s">
        <v>131</v>
      </c>
      <c r="S87" s="92" t="s">
        <v>131</v>
      </c>
      <c r="T87" s="67">
        <v>0</v>
      </c>
      <c r="U87" s="93">
        <v>0</v>
      </c>
      <c r="V87" s="94">
        <v>0</v>
      </c>
      <c r="W87" s="95">
        <v>0</v>
      </c>
      <c r="X87" s="93">
        <v>0</v>
      </c>
    </row>
    <row r="88" spans="1:24" ht="137.25" customHeight="1" thickBot="1" x14ac:dyDescent="0.3">
      <c r="A88" s="96" t="s">
        <v>74</v>
      </c>
      <c r="B88" s="97" t="s">
        <v>131</v>
      </c>
      <c r="C88" s="98" t="s">
        <v>131</v>
      </c>
      <c r="D88" s="99" t="s">
        <v>130</v>
      </c>
      <c r="E88" s="100" t="s">
        <v>131</v>
      </c>
      <c r="F88" s="118" t="s">
        <v>131</v>
      </c>
      <c r="G88" s="101" t="s">
        <v>131</v>
      </c>
      <c r="H88" s="102" t="s">
        <v>131</v>
      </c>
      <c r="I88" s="103" t="s">
        <v>131</v>
      </c>
      <c r="J88" s="100" t="s">
        <v>131</v>
      </c>
      <c r="K88" s="104" t="s">
        <v>131</v>
      </c>
      <c r="L88" s="104" t="s">
        <v>131</v>
      </c>
      <c r="M88" s="104" t="s">
        <v>131</v>
      </c>
      <c r="N88" s="98" t="s">
        <v>131</v>
      </c>
      <c r="O88" s="105" t="s">
        <v>131</v>
      </c>
      <c r="P88" s="106" t="s">
        <v>131</v>
      </c>
      <c r="Q88" s="107" t="s">
        <v>131</v>
      </c>
      <c r="R88" s="100" t="s">
        <v>131</v>
      </c>
      <c r="S88" s="108" t="s">
        <v>131</v>
      </c>
      <c r="T88" s="109">
        <v>0</v>
      </c>
      <c r="U88" s="110">
        <v>0</v>
      </c>
      <c r="V88" s="111">
        <v>0</v>
      </c>
      <c r="W88" s="112">
        <v>0</v>
      </c>
      <c r="X88" s="110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Sheet2</vt:lpstr>
      <vt:lpstr>Sheet3</vt:lpstr>
    </vt:vector>
  </TitlesOfParts>
  <Company>Paterson Institute for Cancer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ra Mohan</dc:creator>
  <cp:lastModifiedBy>Sumitra Mohan</cp:lastModifiedBy>
  <dcterms:created xsi:type="dcterms:W3CDTF">2018-12-19T08:53:10Z</dcterms:created>
  <dcterms:modified xsi:type="dcterms:W3CDTF">2019-05-21T10:37:21Z</dcterms:modified>
</cp:coreProperties>
</file>